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aalva/Work/Documents/Scientific-Papers/My Papers/Manuscripts/Foreign Contamination /reviewed_submission/"/>
    </mc:Choice>
  </mc:AlternateContent>
  <xr:revisionPtr revIDLastSave="0" documentId="13_ncr:1_{A26B0BF7-FF85-8547-84B5-19820314EB85}" xr6:coauthVersionLast="47" xr6:coauthVersionMax="47" xr10:uidLastSave="{00000000-0000-0000-0000-000000000000}"/>
  <bookViews>
    <workbookView xWindow="39900" yWindow="500" windowWidth="35220" windowHeight="21060" activeTab="2" xr2:uid="{00000000-000D-0000-FFFF-FFFF00000000}"/>
  </bookViews>
  <sheets>
    <sheet name="Table 1 - Tomato Wt samples" sheetId="11" r:id="rId1"/>
    <sheet name="Table 2 - rnaQUAST short report" sheetId="8" r:id="rId2"/>
    <sheet name="Table 3 - annot. Vs ssemb.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9" l="1"/>
  <c r="D15" i="9"/>
  <c r="E15" i="9"/>
  <c r="F15" i="9"/>
  <c r="G15" i="9"/>
  <c r="H15" i="9"/>
  <c r="B15" i="9"/>
  <c r="B14" i="9"/>
  <c r="H14" i="9"/>
  <c r="G10" i="9"/>
  <c r="G11" i="9" s="1"/>
  <c r="H10" i="9"/>
  <c r="H11" i="9" s="1"/>
  <c r="D10" i="8"/>
  <c r="B10" i="8"/>
  <c r="H10" i="8"/>
  <c r="C10" i="8"/>
  <c r="E10" i="8"/>
  <c r="F10" i="8"/>
  <c r="G10" i="8"/>
  <c r="F14" i="9"/>
  <c r="F10" i="9"/>
  <c r="E10" i="9"/>
  <c r="E11" i="9" s="1"/>
  <c r="C14" i="9"/>
  <c r="D14" i="9"/>
  <c r="E14" i="9"/>
  <c r="G14" i="9"/>
  <c r="D10" i="9"/>
  <c r="D11" i="9" s="1"/>
  <c r="C10" i="9"/>
  <c r="C11" i="9" s="1"/>
  <c r="B10" i="9"/>
  <c r="B11" i="9" s="1"/>
  <c r="C30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C31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C33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C34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C35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C36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C37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C38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C39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B31" i="11"/>
  <c r="B32" i="11"/>
  <c r="B33" i="11"/>
  <c r="B34" i="11"/>
  <c r="B35" i="11"/>
  <c r="B36" i="11"/>
  <c r="B37" i="11"/>
  <c r="B38" i="11"/>
  <c r="B39" i="11"/>
  <c r="B30" i="11"/>
  <c r="U17" i="11"/>
  <c r="U18" i="11"/>
  <c r="U19" i="11"/>
  <c r="U20" i="11"/>
  <c r="U21" i="11"/>
  <c r="U22" i="11"/>
  <c r="U23" i="11"/>
  <c r="U24" i="11"/>
  <c r="U25" i="11"/>
  <c r="U26" i="11"/>
  <c r="F4" i="11"/>
  <c r="F5" i="11"/>
  <c r="F6" i="11"/>
  <c r="F7" i="11"/>
  <c r="F8" i="11"/>
  <c r="F9" i="11"/>
  <c r="F10" i="11"/>
  <c r="F11" i="11"/>
  <c r="F12" i="11"/>
  <c r="F3" i="11"/>
</calcChain>
</file>

<file path=xl/sharedStrings.xml><?xml version="1.0" encoding="utf-8"?>
<sst xmlns="http://schemas.openxmlformats.org/spreadsheetml/2006/main" count="159" uniqueCount="104">
  <si>
    <t>Transcripts</t>
  </si>
  <si>
    <t>Transcripts &gt; 500 bp</t>
  </si>
  <si>
    <t>Transcripts &gt; 1000 bp</t>
  </si>
  <si>
    <t>Aligned</t>
  </si>
  <si>
    <t>Uniquely aligned</t>
  </si>
  <si>
    <t>Multiply aligned</t>
  </si>
  <si>
    <t>Unaligned</t>
  </si>
  <si>
    <t>Avg. aligned fraction</t>
  </si>
  <si>
    <t>Avg. alignment length</t>
  </si>
  <si>
    <t>Avg. mismatches per transcript</t>
  </si>
  <si>
    <t>Misassemblies</t>
  </si>
  <si>
    <t>Database coverage</t>
  </si>
  <si>
    <t>Duplication ratio</t>
  </si>
  <si>
    <t>50%-assembled genes</t>
  </si>
  <si>
    <t>95%-assembled genes</t>
  </si>
  <si>
    <t>50%-covered genes</t>
  </si>
  <si>
    <t>95%-covered genes</t>
  </si>
  <si>
    <t>50%-assembled isoforms</t>
  </si>
  <si>
    <t>95%-assembled isoforms</t>
  </si>
  <si>
    <t>50%-covered isoforms</t>
  </si>
  <si>
    <t>95%-covered isoforms</t>
  </si>
  <si>
    <t>Mean isoform coverage</t>
  </si>
  <si>
    <t>Mean isoform assembly</t>
  </si>
  <si>
    <t>50%-matched</t>
  </si>
  <si>
    <t>95%-matched</t>
  </si>
  <si>
    <t>Unannotated</t>
  </si>
  <si>
    <t>Mean fraction of transcript matched</t>
  </si>
  <si>
    <t>% annot. Coverage</t>
  </si>
  <si>
    <t>Percent of overlap between annotated and assembled transcripts.</t>
  </si>
  <si>
    <t>Tomato Reference Transcriptome</t>
  </si>
  <si>
    <t xml:space="preserve">Tomato WT </t>
  </si>
  <si>
    <t>SRR13063377</t>
  </si>
  <si>
    <t>SRR13063378</t>
  </si>
  <si>
    <t>SRR13063379</t>
  </si>
  <si>
    <t>SRR13931770</t>
  </si>
  <si>
    <t>SRR14575350</t>
  </si>
  <si>
    <t>SRR14575351</t>
  </si>
  <si>
    <t>SRR14575352</t>
  </si>
  <si>
    <t>SRR15194942</t>
  </si>
  <si>
    <t>SRR15194943</t>
  </si>
  <si>
    <t>SRR15194944</t>
  </si>
  <si>
    <t>PRJNA678546</t>
  </si>
  <si>
    <t>SRX9511379</t>
  </si>
  <si>
    <t>SRX9511380</t>
  </si>
  <si>
    <t>SRX9511381</t>
  </si>
  <si>
    <t>PRJNA713408</t>
  </si>
  <si>
    <t>SRX10311120</t>
  </si>
  <si>
    <t>PRJNA730730</t>
  </si>
  <si>
    <t>SRX10918520</t>
  </si>
  <si>
    <t>SRX10918521</t>
  </si>
  <si>
    <t>SRX10918522</t>
  </si>
  <si>
    <t>PRJNA746717</t>
  </si>
  <si>
    <t>SRX11501545</t>
  </si>
  <si>
    <t>SRX11501544</t>
  </si>
  <si>
    <t>SRX11501543</t>
  </si>
  <si>
    <t>ID</t>
  </si>
  <si>
    <t>Unidentified</t>
  </si>
  <si>
    <t>Bacteria</t>
  </si>
  <si>
    <t>Viruses</t>
  </si>
  <si>
    <t>Viridiplantae</t>
  </si>
  <si>
    <t>Archaea</t>
  </si>
  <si>
    <t>Eudicotyledons</t>
  </si>
  <si>
    <t>Actinopterygii</t>
  </si>
  <si>
    <t>Amphibia</t>
  </si>
  <si>
    <t>Arthropoda</t>
  </si>
  <si>
    <t>Artiodactyla</t>
  </si>
  <si>
    <t>Carnivora</t>
  </si>
  <si>
    <t>Chordata</t>
  </si>
  <si>
    <t>Eukaryota</t>
  </si>
  <si>
    <t>Fungi</t>
  </si>
  <si>
    <t>Glires</t>
  </si>
  <si>
    <t>Liliopsida</t>
  </si>
  <si>
    <t>Neoteleostei</t>
  </si>
  <si>
    <t>Primates</t>
  </si>
  <si>
    <t>Sarcopterygii</t>
  </si>
  <si>
    <t>Sauropsida</t>
  </si>
  <si>
    <t>SRA samples description</t>
  </si>
  <si>
    <t>Read counts assigned to the Gtax taxonomic groups</t>
  </si>
  <si>
    <t>Percent of the trimmed reads assigned to the Gtax taxonomic groups</t>
  </si>
  <si>
    <t>BioProject</t>
  </si>
  <si>
    <t>Experiment</t>
  </si>
  <si>
    <t>Spots</t>
  </si>
  <si>
    <t>After trimming</t>
  </si>
  <si>
    <t>Difference</t>
  </si>
  <si>
    <t>100-80 %</t>
  </si>
  <si>
    <t>80-60 %</t>
  </si>
  <si>
    <t>60-40 %</t>
  </si>
  <si>
    <t>40-20 %</t>
  </si>
  <si>
    <t>20-0 %</t>
  </si>
  <si>
    <t>No matching annotated isoforms</t>
  </si>
  <si>
    <t>Duplicates</t>
  </si>
  <si>
    <t>Percent of Transcripts</t>
  </si>
  <si>
    <t>Generated 100bp reads</t>
  </si>
  <si>
    <t>Generated 100bp reads + 20% contamination</t>
  </si>
  <si>
    <t xml:space="preserve">Trimmed </t>
  </si>
  <si>
    <t>Trimmed</t>
  </si>
  <si>
    <t xml:space="preserve"> Eudicotyledons (Kraken2)</t>
  </si>
  <si>
    <t>Eudicotyledons + Unidentified (Kraken2)</t>
  </si>
  <si>
    <t>Eudicotyledons (Kraken2)</t>
  </si>
  <si>
    <t>Contaminated transcripts after assembly</t>
  </si>
  <si>
    <t>Assembled transcripts</t>
  </si>
  <si>
    <t xml:space="preserve"> Eudicotyledons (BLAST)</t>
  </si>
  <si>
    <t>Eudicotyledons + Unidentified (BLAST)</t>
  </si>
  <si>
    <t>Eudicotyledons (BLA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/>
    <xf numFmtId="3" fontId="0" fillId="0" borderId="0" xfId="0" applyNumberFormat="1"/>
    <xf numFmtId="0" fontId="16" fillId="0" borderId="0" xfId="0" applyFont="1"/>
    <xf numFmtId="2" fontId="0" fillId="0" borderId="0" xfId="0" applyNumberFormat="1"/>
    <xf numFmtId="0" fontId="16" fillId="0" borderId="0" xfId="0" applyFont="1" applyAlignment="1">
      <alignment horizontal="center"/>
    </xf>
    <xf numFmtId="3" fontId="16" fillId="0" borderId="0" xfId="0" applyNumberFormat="1" applyFont="1"/>
    <xf numFmtId="4" fontId="0" fillId="0" borderId="0" xfId="0" applyNumberFormat="1"/>
    <xf numFmtId="0" fontId="16" fillId="0" borderId="0" xfId="0" applyFont="1" applyAlignment="1">
      <alignment vertic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980953298971022E-2"/>
          <c:y val="5.0443475126089772E-2"/>
          <c:w val="0.90475152240823398"/>
          <c:h val="0.72816489777205151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Table 2 - rnaQUAST short report'!$A$7</c:f>
              <c:strCache>
                <c:ptCount val="1"/>
                <c:pt idx="0">
                  <c:v>Aligned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2.5691407378312403E-3"/>
                  <c:y val="-3.677134523120966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ADA-5F48-BB9F-3994C0EB7ABF}"/>
                </c:ext>
              </c:extLst>
            </c:dLbl>
            <c:dLbl>
              <c:idx val="1"/>
              <c:layout>
                <c:manualLayout>
                  <c:x val="-1.4568721116363269E-2"/>
                  <c:y val="-1.513390347179946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ADA-5F48-BB9F-3994C0EB7ABF}"/>
                </c:ext>
              </c:extLst>
            </c:dLbl>
            <c:dLbl>
              <c:idx val="2"/>
              <c:layout>
                <c:manualLayout>
                  <c:x val="-1.8939337451272218E-2"/>
                  <c:y val="-7.984027815831212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ADA-5F48-BB9F-3994C0EB7ABF}"/>
                </c:ext>
              </c:extLst>
            </c:dLbl>
            <c:dLbl>
              <c:idx val="3"/>
              <c:layout>
                <c:manualLayout>
                  <c:x val="-1.7482465339635891E-2"/>
                  <c:y val="-1.036731970115400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ADA-5F48-BB9F-3994C0EB7ABF}"/>
                </c:ext>
              </c:extLst>
            </c:dLbl>
            <c:dLbl>
              <c:idx val="4"/>
              <c:layout>
                <c:manualLayout>
                  <c:x val="-1.8939337451272322E-2"/>
                  <c:y val="-1.27506115864767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ADA-5F48-BB9F-3994C0EB7ABF}"/>
                </c:ext>
              </c:extLst>
            </c:dLbl>
            <c:dLbl>
              <c:idx val="5"/>
              <c:layout>
                <c:manualLayout>
                  <c:x val="-1.1979819021551498E-2"/>
                  <c:y val="-1.525314605003190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DB5-0D40-8B02-0D05CA438A48}"/>
                </c:ext>
              </c:extLst>
            </c:dLbl>
            <c:dLbl>
              <c:idx val="6"/>
              <c:layout>
                <c:manualLayout>
                  <c:x val="-1.8514265760579587E-2"/>
                  <c:y val="-1.044900556183290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DB5-0D40-8B02-0D05CA438A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7:$H$7</c:f>
              <c:numCache>
                <c:formatCode>General</c:formatCode>
                <c:ptCount val="7"/>
                <c:pt idx="0">
                  <c:v>39235</c:v>
                </c:pt>
                <c:pt idx="1">
                  <c:v>38402</c:v>
                </c:pt>
                <c:pt idx="2">
                  <c:v>58033</c:v>
                </c:pt>
                <c:pt idx="3">
                  <c:v>55963</c:v>
                </c:pt>
                <c:pt idx="4">
                  <c:v>59228</c:v>
                </c:pt>
                <c:pt idx="5">
                  <c:v>58248</c:v>
                </c:pt>
                <c:pt idx="6">
                  <c:v>59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A-5F48-BB9F-3994C0EB7ABF}"/>
            </c:ext>
          </c:extLst>
        </c:ser>
        <c:ser>
          <c:idx val="4"/>
          <c:order val="1"/>
          <c:tx>
            <c:strRef>
              <c:f>'Table 2 - rnaQUAST short report'!$A$8</c:f>
              <c:strCache>
                <c:ptCount val="1"/>
                <c:pt idx="0">
                  <c:v>Uniquely aligned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1.8939337451272228E-2"/>
                  <c:y val="-1.036731970115405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ADA-5F48-BB9F-3994C0EB7ABF}"/>
                </c:ext>
              </c:extLst>
            </c:dLbl>
            <c:dLbl>
              <c:idx val="1"/>
              <c:layout>
                <c:manualLayout>
                  <c:x val="1.1654976893090595E-2"/>
                  <c:y val="-1.275061158647675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ADA-5F48-BB9F-3994C0EB7ABF}"/>
                </c:ext>
              </c:extLst>
            </c:dLbl>
            <c:dLbl>
              <c:idx val="2"/>
              <c:layout>
                <c:manualLayout>
                  <c:x val="1.3111849004726919E-2"/>
                  <c:y val="-1.990048724244498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ADA-5F48-BB9F-3994C0EB7ABF}"/>
                </c:ext>
              </c:extLst>
            </c:dLbl>
            <c:dLbl>
              <c:idx val="3"/>
              <c:layout>
                <c:manualLayout>
                  <c:x val="1.0198104781454271E-2"/>
                  <c:y val="-1.75171953571222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ADA-5F48-BB9F-3994C0EB7ABF}"/>
                </c:ext>
              </c:extLst>
            </c:dLbl>
            <c:dLbl>
              <c:idx val="4"/>
              <c:layout>
                <c:manualLayout>
                  <c:x val="1.7482465339635784E-2"/>
                  <c:y val="-1.036731970115398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ADA-5F48-BB9F-3994C0EB7ABF}"/>
                </c:ext>
              </c:extLst>
            </c:dLbl>
            <c:dLbl>
              <c:idx val="5"/>
              <c:layout>
                <c:manualLayout>
                  <c:x val="1.0890744565046816E-2"/>
                  <c:y val="-2.96655675146290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DB5-0D40-8B02-0D05CA438A48}"/>
                </c:ext>
              </c:extLst>
            </c:dLbl>
            <c:dLbl>
              <c:idx val="6"/>
              <c:layout>
                <c:manualLayout>
                  <c:x val="7.6235211955327708E-3"/>
                  <c:y val="-3.687177824692752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B5-0D40-8B02-0D05CA438A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8:$H$8</c:f>
              <c:numCache>
                <c:formatCode>General</c:formatCode>
                <c:ptCount val="7"/>
                <c:pt idx="0">
                  <c:v>38475</c:v>
                </c:pt>
                <c:pt idx="1">
                  <c:v>37775</c:v>
                </c:pt>
                <c:pt idx="2">
                  <c:v>55062</c:v>
                </c:pt>
                <c:pt idx="3">
                  <c:v>53228</c:v>
                </c:pt>
                <c:pt idx="4">
                  <c:v>56486</c:v>
                </c:pt>
                <c:pt idx="5">
                  <c:v>55249</c:v>
                </c:pt>
                <c:pt idx="6">
                  <c:v>56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A-5F48-BB9F-3994C0EB7ABF}"/>
            </c:ext>
          </c:extLst>
        </c:ser>
        <c:ser>
          <c:idx val="0"/>
          <c:order val="2"/>
          <c:tx>
            <c:strRef>
              <c:f>'Table 2 - rnaQUAST short report'!$A$10</c:f>
              <c:strCache>
                <c:ptCount val="1"/>
                <c:pt idx="0">
                  <c:v>Contaminated transcripts after assembly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1"/>
              <c:layout>
                <c:manualLayout>
                  <c:x val="5.8274884465452977E-3"/>
                  <c:y val="-7.984027815831212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BADA-5F48-BB9F-3994C0EB7ABF}"/>
                </c:ext>
              </c:extLst>
            </c:dLbl>
            <c:dLbl>
              <c:idx val="2"/>
              <c:layout>
                <c:manualLayout>
                  <c:x val="0"/>
                  <c:y val="-7.98402781583138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ADA-5F48-BB9F-3994C0EB7ABF}"/>
                </c:ext>
              </c:extLst>
            </c:dLbl>
            <c:dLbl>
              <c:idx val="4"/>
              <c:layout>
                <c:manualLayout>
                  <c:x val="5.9779039655859332E-4"/>
                  <c:y val="-2.117056098364596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BADA-5F48-BB9F-3994C0EB7ABF}"/>
                </c:ext>
              </c:extLst>
            </c:dLbl>
            <c:dLbl>
              <c:idx val="5"/>
              <c:layout>
                <c:manualLayout>
                  <c:x val="-1.6303816338284147E-16"/>
                  <c:y val="-8.523755718156498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DB5-0D40-8B02-0D05CA438A48}"/>
                </c:ext>
              </c:extLst>
            </c:dLbl>
            <c:dLbl>
              <c:idx val="6"/>
              <c:layout>
                <c:manualLayout>
                  <c:x val="-1.6303816338284147E-16"/>
                  <c:y val="-8.322511407942266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B5-0D40-8B02-0D05CA438A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0:$H$10</c:f>
              <c:numCache>
                <c:formatCode>General</c:formatCode>
                <c:ptCount val="7"/>
                <c:pt idx="0">
                  <c:v>9</c:v>
                </c:pt>
                <c:pt idx="1">
                  <c:v>33582</c:v>
                </c:pt>
                <c:pt idx="2">
                  <c:v>9277</c:v>
                </c:pt>
                <c:pt idx="3">
                  <c:v>81</c:v>
                </c:pt>
                <c:pt idx="4">
                  <c:v>317</c:v>
                </c:pt>
                <c:pt idx="5">
                  <c:v>3568</c:v>
                </c:pt>
                <c:pt idx="6">
                  <c:v>4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DA-5F48-BB9F-3994C0EB7ABF}"/>
            </c:ext>
          </c:extLst>
        </c:ser>
        <c:ser>
          <c:idx val="6"/>
          <c:order val="3"/>
          <c:tx>
            <c:strRef>
              <c:f>'Table 2 - rnaQUAST short report'!$A$11</c:f>
              <c:strCache>
                <c:ptCount val="1"/>
                <c:pt idx="0">
                  <c:v>Unaligne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1"/>
              <c:layout>
                <c:manualLayout>
                  <c:x val="2.9137442232726489E-3"/>
                  <c:y val="-1.9900487242445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BADA-5F48-BB9F-3994C0EB7ABF}"/>
                </c:ext>
              </c:extLst>
            </c:dLbl>
            <c:dLbl>
              <c:idx val="2"/>
              <c:layout>
                <c:manualLayout>
                  <c:x val="1.1859135203122088E-2"/>
                  <c:y val="-8.906246767231586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ADA-5F48-BB9F-3994C0EB7ABF}"/>
                </c:ext>
              </c:extLst>
            </c:dLbl>
            <c:dLbl>
              <c:idx val="4"/>
              <c:layout>
                <c:manualLayout>
                  <c:x val="1.9915484392019466E-3"/>
                  <c:y val="-5.039032695769679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BADA-5F48-BB9F-3994C0EB7ABF}"/>
                </c:ext>
              </c:extLst>
            </c:dLbl>
            <c:dLbl>
              <c:idx val="5"/>
              <c:layout>
                <c:manualLayout>
                  <c:x val="0"/>
                  <c:y val="-5.446382198503302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DB5-0D40-8B02-0D05CA438A48}"/>
                </c:ext>
              </c:extLst>
            </c:dLbl>
            <c:dLbl>
              <c:idx val="6"/>
              <c:layout>
                <c:manualLayout>
                  <c:x val="-1.6303816338284147E-16"/>
                  <c:y val="-7.85435359154895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B5-0D40-8B02-0D05CA438A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1:$H$11</c:f>
              <c:numCache>
                <c:formatCode>General</c:formatCode>
                <c:ptCount val="7"/>
                <c:pt idx="0">
                  <c:v>0</c:v>
                </c:pt>
                <c:pt idx="1">
                  <c:v>4424</c:v>
                </c:pt>
                <c:pt idx="2">
                  <c:v>4938</c:v>
                </c:pt>
                <c:pt idx="3">
                  <c:v>103</c:v>
                </c:pt>
                <c:pt idx="4">
                  <c:v>134</c:v>
                </c:pt>
                <c:pt idx="5">
                  <c:v>3770</c:v>
                </c:pt>
                <c:pt idx="6">
                  <c:v>1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DA-5F48-BB9F-3994C0EB7ABF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513872703"/>
        <c:axId val="1637119839"/>
      </c:barChart>
      <c:catAx>
        <c:axId val="1513872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119839"/>
        <c:crosses val="autoZero"/>
        <c:auto val="1"/>
        <c:lblAlgn val="ctr"/>
        <c:lblOffset val="100"/>
        <c:noMultiLvlLbl val="0"/>
      </c:catAx>
      <c:valAx>
        <c:axId val="163711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transcrip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872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Misassemblies </a:t>
            </a:r>
          </a:p>
        </c:rich>
      </c:tx>
      <c:layout>
        <c:manualLayout>
          <c:xMode val="edge"/>
          <c:yMode val="edge"/>
          <c:x val="0.45148603925824371"/>
          <c:y val="2.15264187866927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 - rnaQUAST short report'!$A$15</c:f>
              <c:strCache>
                <c:ptCount val="1"/>
                <c:pt idx="0">
                  <c:v>Misassembl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5:$H$15</c:f>
              <c:numCache>
                <c:formatCode>General</c:formatCode>
                <c:ptCount val="7"/>
                <c:pt idx="0">
                  <c:v>404</c:v>
                </c:pt>
                <c:pt idx="1">
                  <c:v>324</c:v>
                </c:pt>
                <c:pt idx="2">
                  <c:v>1658</c:v>
                </c:pt>
                <c:pt idx="3">
                  <c:v>1585</c:v>
                </c:pt>
                <c:pt idx="4">
                  <c:v>1491</c:v>
                </c:pt>
                <c:pt idx="5">
                  <c:v>1650</c:v>
                </c:pt>
                <c:pt idx="6">
                  <c:v>1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D7-EB47-8E79-D895969F5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6525439"/>
        <c:axId val="1513874223"/>
      </c:barChart>
      <c:catAx>
        <c:axId val="1556525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874223"/>
        <c:crosses val="autoZero"/>
        <c:auto val="1"/>
        <c:lblAlgn val="ctr"/>
        <c:lblOffset val="100"/>
        <c:noMultiLvlLbl val="0"/>
      </c:catAx>
      <c:valAx>
        <c:axId val="151387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525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embly</a:t>
            </a:r>
            <a:r>
              <a:rPr lang="en-US" baseline="0"/>
              <a:t> Completeness (Sensitivit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 - rnaQUAST short report'!$A$16</c:f>
              <c:strCache>
                <c:ptCount val="1"/>
                <c:pt idx="0">
                  <c:v>Database co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6:$H$16</c:f>
              <c:numCache>
                <c:formatCode>General</c:formatCode>
                <c:ptCount val="7"/>
                <c:pt idx="0">
                  <c:v>0.68</c:v>
                </c:pt>
                <c:pt idx="1">
                  <c:v>0.67900000000000005</c:v>
                </c:pt>
                <c:pt idx="2">
                  <c:v>0.46100000000000002</c:v>
                </c:pt>
                <c:pt idx="3">
                  <c:v>0.46600000000000003</c:v>
                </c:pt>
                <c:pt idx="4">
                  <c:v>0.47199999999999998</c:v>
                </c:pt>
                <c:pt idx="5">
                  <c:v>0.46200000000000002</c:v>
                </c:pt>
                <c:pt idx="6">
                  <c:v>0.47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4B-BC42-B06F-C53CD6C8767F}"/>
            </c:ext>
          </c:extLst>
        </c:ser>
        <c:ser>
          <c:idx val="1"/>
          <c:order val="1"/>
          <c:tx>
            <c:strRef>
              <c:f>'Table 2 - rnaQUAST short report'!$A$17</c:f>
              <c:strCache>
                <c:ptCount val="1"/>
                <c:pt idx="0">
                  <c:v>Duplication rati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7:$H$17</c:f>
              <c:numCache>
                <c:formatCode>General</c:formatCode>
                <c:ptCount val="7"/>
                <c:pt idx="0">
                  <c:v>1.1990000000000001</c:v>
                </c:pt>
                <c:pt idx="1">
                  <c:v>1.175</c:v>
                </c:pt>
                <c:pt idx="2">
                  <c:v>1.708</c:v>
                </c:pt>
                <c:pt idx="3">
                  <c:v>1.7330000000000001</c:v>
                </c:pt>
                <c:pt idx="4">
                  <c:v>1.7010000000000001</c:v>
                </c:pt>
                <c:pt idx="5">
                  <c:v>1.708</c:v>
                </c:pt>
                <c:pt idx="6">
                  <c:v>1.70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4B-BC42-B06F-C53CD6C8767F}"/>
            </c:ext>
          </c:extLst>
        </c:ser>
        <c:ser>
          <c:idx val="2"/>
          <c:order val="2"/>
          <c:tx>
            <c:strRef>
              <c:f>'Table 2 - rnaQUAST short report'!$A$26</c:f>
              <c:strCache>
                <c:ptCount val="1"/>
                <c:pt idx="0">
                  <c:v>Mean isoform coverag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6:$H$26</c:f>
              <c:numCache>
                <c:formatCode>General</c:formatCode>
                <c:ptCount val="7"/>
                <c:pt idx="0">
                  <c:v>0.97</c:v>
                </c:pt>
                <c:pt idx="1">
                  <c:v>0.97</c:v>
                </c:pt>
                <c:pt idx="2">
                  <c:v>0.87</c:v>
                </c:pt>
                <c:pt idx="3">
                  <c:v>0.88</c:v>
                </c:pt>
                <c:pt idx="4">
                  <c:v>0.873</c:v>
                </c:pt>
                <c:pt idx="5">
                  <c:v>0.87</c:v>
                </c:pt>
                <c:pt idx="6">
                  <c:v>0.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4B-BC42-B06F-C53CD6C8767F}"/>
            </c:ext>
          </c:extLst>
        </c:ser>
        <c:ser>
          <c:idx val="3"/>
          <c:order val="3"/>
          <c:tx>
            <c:strRef>
              <c:f>'Table 2 - rnaQUAST short report'!$A$27</c:f>
              <c:strCache>
                <c:ptCount val="1"/>
                <c:pt idx="0">
                  <c:v>Mean isoform assembl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7:$H$27</c:f>
              <c:numCache>
                <c:formatCode>General</c:formatCode>
                <c:ptCount val="7"/>
                <c:pt idx="0">
                  <c:v>0.96</c:v>
                </c:pt>
                <c:pt idx="1">
                  <c:v>0.96099999999999997</c:v>
                </c:pt>
                <c:pt idx="2">
                  <c:v>0.85499999999999998</c:v>
                </c:pt>
                <c:pt idx="3">
                  <c:v>0.86599999999999999</c:v>
                </c:pt>
                <c:pt idx="4">
                  <c:v>0.85599999999999998</c:v>
                </c:pt>
                <c:pt idx="5">
                  <c:v>0.85499999999999998</c:v>
                </c:pt>
                <c:pt idx="6">
                  <c:v>0.855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4B-BC42-B06F-C53CD6C87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247567"/>
        <c:axId val="1671267055"/>
      </c:barChart>
      <c:catAx>
        <c:axId val="1637247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267055"/>
        <c:crosses val="autoZero"/>
        <c:auto val="1"/>
        <c:lblAlgn val="ctr"/>
        <c:lblOffset val="100"/>
        <c:noMultiLvlLbl val="0"/>
      </c:catAx>
      <c:valAx>
        <c:axId val="1671267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247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ssembly Completeness (Sensitivity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 - rnaQUAST short report'!$A$18</c:f>
              <c:strCache>
                <c:ptCount val="1"/>
                <c:pt idx="0">
                  <c:v>50%-assembled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8:$H$18</c:f>
              <c:numCache>
                <c:formatCode>General</c:formatCode>
                <c:ptCount val="7"/>
                <c:pt idx="0">
                  <c:v>22232</c:v>
                </c:pt>
                <c:pt idx="1">
                  <c:v>22246</c:v>
                </c:pt>
                <c:pt idx="2">
                  <c:v>17240</c:v>
                </c:pt>
                <c:pt idx="3">
                  <c:v>17278</c:v>
                </c:pt>
                <c:pt idx="4">
                  <c:v>17339</c:v>
                </c:pt>
                <c:pt idx="5">
                  <c:v>17209</c:v>
                </c:pt>
                <c:pt idx="6">
                  <c:v>17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F3-F142-A55C-47859027B949}"/>
            </c:ext>
          </c:extLst>
        </c:ser>
        <c:ser>
          <c:idx val="1"/>
          <c:order val="1"/>
          <c:tx>
            <c:strRef>
              <c:f>'Table 2 - rnaQUAST short report'!$A$19</c:f>
              <c:strCache>
                <c:ptCount val="1"/>
                <c:pt idx="0">
                  <c:v>95%-assembled gen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19:$H$19</c:f>
              <c:numCache>
                <c:formatCode>General</c:formatCode>
                <c:ptCount val="7"/>
                <c:pt idx="0">
                  <c:v>20814</c:v>
                </c:pt>
                <c:pt idx="1">
                  <c:v>20828</c:v>
                </c:pt>
                <c:pt idx="2">
                  <c:v>14510</c:v>
                </c:pt>
                <c:pt idx="3">
                  <c:v>14655</c:v>
                </c:pt>
                <c:pt idx="4">
                  <c:v>14341</c:v>
                </c:pt>
                <c:pt idx="5">
                  <c:v>14516</c:v>
                </c:pt>
                <c:pt idx="6">
                  <c:v>14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F3-F142-A55C-47859027B949}"/>
            </c:ext>
          </c:extLst>
        </c:ser>
        <c:ser>
          <c:idx val="2"/>
          <c:order val="2"/>
          <c:tx>
            <c:strRef>
              <c:f>'Table 2 - rnaQUAST short report'!$A$20</c:f>
              <c:strCache>
                <c:ptCount val="1"/>
                <c:pt idx="0">
                  <c:v>50%-covered gen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0:$H$20</c:f>
              <c:numCache>
                <c:formatCode>General</c:formatCode>
                <c:ptCount val="7"/>
                <c:pt idx="0">
                  <c:v>22469</c:v>
                </c:pt>
                <c:pt idx="1">
                  <c:v>22474</c:v>
                </c:pt>
                <c:pt idx="2">
                  <c:v>17470</c:v>
                </c:pt>
                <c:pt idx="3">
                  <c:v>17513</c:v>
                </c:pt>
                <c:pt idx="4">
                  <c:v>17611</c:v>
                </c:pt>
                <c:pt idx="5">
                  <c:v>17453</c:v>
                </c:pt>
                <c:pt idx="6">
                  <c:v>17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F3-F142-A55C-47859027B949}"/>
            </c:ext>
          </c:extLst>
        </c:ser>
        <c:ser>
          <c:idx val="3"/>
          <c:order val="3"/>
          <c:tx>
            <c:strRef>
              <c:f>'Table 2 - rnaQUAST short report'!$A$21</c:f>
              <c:strCache>
                <c:ptCount val="1"/>
                <c:pt idx="0">
                  <c:v>95%-covered ge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1:$H$21</c:f>
              <c:numCache>
                <c:formatCode>General</c:formatCode>
                <c:ptCount val="7"/>
                <c:pt idx="0">
                  <c:v>21265</c:v>
                </c:pt>
                <c:pt idx="1">
                  <c:v>21219</c:v>
                </c:pt>
                <c:pt idx="2">
                  <c:v>15077</c:v>
                </c:pt>
                <c:pt idx="3">
                  <c:v>15193</c:v>
                </c:pt>
                <c:pt idx="4">
                  <c:v>15141</c:v>
                </c:pt>
                <c:pt idx="5">
                  <c:v>15082</c:v>
                </c:pt>
                <c:pt idx="6">
                  <c:v>15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F3-F142-A55C-47859027B949}"/>
            </c:ext>
          </c:extLst>
        </c:ser>
        <c:ser>
          <c:idx val="4"/>
          <c:order val="4"/>
          <c:tx>
            <c:strRef>
              <c:f>'Table 2 - rnaQUAST short report'!$A$22</c:f>
              <c:strCache>
                <c:ptCount val="1"/>
                <c:pt idx="0">
                  <c:v>50%-assembled isoform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2:$H$22</c:f>
              <c:numCache>
                <c:formatCode>General</c:formatCode>
                <c:ptCount val="7"/>
                <c:pt idx="0">
                  <c:v>27850</c:v>
                </c:pt>
                <c:pt idx="1">
                  <c:v>27821</c:v>
                </c:pt>
                <c:pt idx="2">
                  <c:v>19430</c:v>
                </c:pt>
                <c:pt idx="3">
                  <c:v>19557</c:v>
                </c:pt>
                <c:pt idx="4">
                  <c:v>19802</c:v>
                </c:pt>
                <c:pt idx="5">
                  <c:v>19458</c:v>
                </c:pt>
                <c:pt idx="6">
                  <c:v>19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F3-F142-A55C-47859027B949}"/>
            </c:ext>
          </c:extLst>
        </c:ser>
        <c:ser>
          <c:idx val="5"/>
          <c:order val="5"/>
          <c:tx>
            <c:strRef>
              <c:f>'Table 2 - rnaQUAST short report'!$A$23</c:f>
              <c:strCache>
                <c:ptCount val="1"/>
                <c:pt idx="0">
                  <c:v>95%-assembled isoform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3:$H$23</c:f>
              <c:numCache>
                <c:formatCode>General</c:formatCode>
                <c:ptCount val="7"/>
                <c:pt idx="0">
                  <c:v>26104</c:v>
                </c:pt>
                <c:pt idx="1">
                  <c:v>26076</c:v>
                </c:pt>
                <c:pt idx="2">
                  <c:v>15910</c:v>
                </c:pt>
                <c:pt idx="3">
                  <c:v>16069</c:v>
                </c:pt>
                <c:pt idx="4">
                  <c:v>15735</c:v>
                </c:pt>
                <c:pt idx="5">
                  <c:v>15911</c:v>
                </c:pt>
                <c:pt idx="6">
                  <c:v>15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1F3-F142-A55C-47859027B949}"/>
            </c:ext>
          </c:extLst>
        </c:ser>
        <c:ser>
          <c:idx val="6"/>
          <c:order val="6"/>
          <c:tx>
            <c:strRef>
              <c:f>'Table 2 - rnaQUAST short report'!$A$24</c:f>
              <c:strCache>
                <c:ptCount val="1"/>
                <c:pt idx="0">
                  <c:v>50%-covered isoform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4:$H$24</c:f>
              <c:numCache>
                <c:formatCode>General</c:formatCode>
                <c:ptCount val="7"/>
                <c:pt idx="0">
                  <c:v>28101</c:v>
                </c:pt>
                <c:pt idx="1">
                  <c:v>28061</c:v>
                </c:pt>
                <c:pt idx="2">
                  <c:v>19698</c:v>
                </c:pt>
                <c:pt idx="3">
                  <c:v>19825</c:v>
                </c:pt>
                <c:pt idx="4">
                  <c:v>20131</c:v>
                </c:pt>
                <c:pt idx="5">
                  <c:v>19741</c:v>
                </c:pt>
                <c:pt idx="6">
                  <c:v>20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1F3-F142-A55C-47859027B949}"/>
            </c:ext>
          </c:extLst>
        </c:ser>
        <c:ser>
          <c:idx val="7"/>
          <c:order val="7"/>
          <c:tx>
            <c:strRef>
              <c:f>'Table 2 - rnaQUAST short report'!$A$25</c:f>
              <c:strCache>
                <c:ptCount val="1"/>
                <c:pt idx="0">
                  <c:v>95%-covered isoform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5:$H$25</c:f>
              <c:numCache>
                <c:formatCode>General</c:formatCode>
                <c:ptCount val="7"/>
                <c:pt idx="0">
                  <c:v>26580</c:v>
                </c:pt>
                <c:pt idx="1">
                  <c:v>26482</c:v>
                </c:pt>
                <c:pt idx="2">
                  <c:v>16498</c:v>
                </c:pt>
                <c:pt idx="3">
                  <c:v>16624</c:v>
                </c:pt>
                <c:pt idx="4">
                  <c:v>16590</c:v>
                </c:pt>
                <c:pt idx="5">
                  <c:v>16505</c:v>
                </c:pt>
                <c:pt idx="6">
                  <c:v>16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1F3-F142-A55C-47859027B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63724207"/>
        <c:axId val="1745110991"/>
      </c:barChart>
      <c:catAx>
        <c:axId val="1763724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110991"/>
        <c:crosses val="autoZero"/>
        <c:auto val="1"/>
        <c:lblAlgn val="ctr"/>
        <c:lblOffset val="100"/>
        <c:noMultiLvlLbl val="0"/>
      </c:catAx>
      <c:valAx>
        <c:axId val="1745110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724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embly</a:t>
            </a:r>
            <a:r>
              <a:rPr lang="en-US" baseline="0"/>
              <a:t> 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2 - rnaQUAST short report'!$A$26</c:f>
              <c:strCache>
                <c:ptCount val="1"/>
                <c:pt idx="0">
                  <c:v>Mean isoform co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6:$H$26</c:f>
              <c:numCache>
                <c:formatCode>General</c:formatCode>
                <c:ptCount val="7"/>
                <c:pt idx="0">
                  <c:v>0.97</c:v>
                </c:pt>
                <c:pt idx="1">
                  <c:v>0.97</c:v>
                </c:pt>
                <c:pt idx="2">
                  <c:v>0.87</c:v>
                </c:pt>
                <c:pt idx="3">
                  <c:v>0.88</c:v>
                </c:pt>
                <c:pt idx="4">
                  <c:v>0.873</c:v>
                </c:pt>
                <c:pt idx="5">
                  <c:v>0.87</c:v>
                </c:pt>
                <c:pt idx="6">
                  <c:v>0.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62-684A-9B91-58014FE9C558}"/>
            </c:ext>
          </c:extLst>
        </c:ser>
        <c:ser>
          <c:idx val="1"/>
          <c:order val="1"/>
          <c:tx>
            <c:strRef>
              <c:f>'Table 2 - rnaQUAST short report'!$A$27</c:f>
              <c:strCache>
                <c:ptCount val="1"/>
                <c:pt idx="0">
                  <c:v>Mean isoform assembl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7:$H$27</c:f>
              <c:numCache>
                <c:formatCode>General</c:formatCode>
                <c:ptCount val="7"/>
                <c:pt idx="0">
                  <c:v>0.96</c:v>
                </c:pt>
                <c:pt idx="1">
                  <c:v>0.96099999999999997</c:v>
                </c:pt>
                <c:pt idx="2">
                  <c:v>0.85499999999999998</c:v>
                </c:pt>
                <c:pt idx="3">
                  <c:v>0.86599999999999999</c:v>
                </c:pt>
                <c:pt idx="4">
                  <c:v>0.85599999999999998</c:v>
                </c:pt>
                <c:pt idx="5">
                  <c:v>0.85499999999999998</c:v>
                </c:pt>
                <c:pt idx="6">
                  <c:v>0.855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62-684A-9B91-58014FE9C558}"/>
            </c:ext>
          </c:extLst>
        </c:ser>
        <c:ser>
          <c:idx val="2"/>
          <c:order val="2"/>
          <c:tx>
            <c:strRef>
              <c:f>'Table 2 - rnaQUAST short report'!$A$31</c:f>
              <c:strCache>
                <c:ptCount val="1"/>
                <c:pt idx="0">
                  <c:v>Mean fraction of transcript match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31:$H$31</c:f>
              <c:numCache>
                <c:formatCode>General</c:formatCode>
                <c:ptCount val="7"/>
                <c:pt idx="0">
                  <c:v>0.88500000000000001</c:v>
                </c:pt>
                <c:pt idx="1">
                  <c:v>0.88500000000000001</c:v>
                </c:pt>
                <c:pt idx="2">
                  <c:v>0.56599999999999995</c:v>
                </c:pt>
                <c:pt idx="3">
                  <c:v>0.58699999999999997</c:v>
                </c:pt>
                <c:pt idx="4">
                  <c:v>0.57999999999999996</c:v>
                </c:pt>
                <c:pt idx="5">
                  <c:v>0.56200000000000006</c:v>
                </c:pt>
                <c:pt idx="6">
                  <c:v>0.577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62-684A-9B91-58014FE9C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383727"/>
        <c:axId val="1764332271"/>
      </c:barChart>
      <c:catAx>
        <c:axId val="176438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332271"/>
        <c:crosses val="autoZero"/>
        <c:auto val="1"/>
        <c:lblAlgn val="ctr"/>
        <c:lblOffset val="100"/>
        <c:noMultiLvlLbl val="0"/>
      </c:catAx>
      <c:valAx>
        <c:axId val="176433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38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ssembly specificity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2 - rnaQUAST short report'!$A$28</c:f>
              <c:strCache>
                <c:ptCount val="1"/>
                <c:pt idx="0">
                  <c:v>50%-matc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8:$H$28</c:f>
              <c:numCache>
                <c:formatCode>General</c:formatCode>
                <c:ptCount val="7"/>
                <c:pt idx="0">
                  <c:v>34760</c:v>
                </c:pt>
                <c:pt idx="1">
                  <c:v>34116</c:v>
                </c:pt>
                <c:pt idx="2">
                  <c:v>34693</c:v>
                </c:pt>
                <c:pt idx="3">
                  <c:v>34850</c:v>
                </c:pt>
                <c:pt idx="4">
                  <c:v>36478</c:v>
                </c:pt>
                <c:pt idx="5">
                  <c:v>34564</c:v>
                </c:pt>
                <c:pt idx="6">
                  <c:v>36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E7-A946-A66A-48A8D275AEE6}"/>
            </c:ext>
          </c:extLst>
        </c:ser>
        <c:ser>
          <c:idx val="1"/>
          <c:order val="1"/>
          <c:tx>
            <c:strRef>
              <c:f>'Table 2 - rnaQUAST short report'!$A$29</c:f>
              <c:strCache>
                <c:ptCount val="1"/>
                <c:pt idx="0">
                  <c:v>95%-match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29:$H$29</c:f>
              <c:numCache>
                <c:formatCode>General</c:formatCode>
                <c:ptCount val="7"/>
                <c:pt idx="0">
                  <c:v>31768</c:v>
                </c:pt>
                <c:pt idx="1">
                  <c:v>31267</c:v>
                </c:pt>
                <c:pt idx="2">
                  <c:v>9579</c:v>
                </c:pt>
                <c:pt idx="3">
                  <c:v>9512</c:v>
                </c:pt>
                <c:pt idx="4">
                  <c:v>10295</c:v>
                </c:pt>
                <c:pt idx="5">
                  <c:v>9520</c:v>
                </c:pt>
                <c:pt idx="6">
                  <c:v>10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E7-A946-A66A-48A8D275AEE6}"/>
            </c:ext>
          </c:extLst>
        </c:ser>
        <c:ser>
          <c:idx val="2"/>
          <c:order val="2"/>
          <c:tx>
            <c:strRef>
              <c:f>'Table 2 - rnaQUAST short report'!$A$30</c:f>
              <c:strCache>
                <c:ptCount val="1"/>
                <c:pt idx="0">
                  <c:v>Unannota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Table 2 - rnaQUAST short report'!$B$1:$H$2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 </c:v>
                  </c:pt>
                  <c:pt idx="3">
                    <c:v> Eudicotyledons (BLAST)</c:v>
                  </c:pt>
                  <c:pt idx="4">
                    <c:v> 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2 - rnaQUAST short report'!$B$30:$H$30</c:f>
              <c:numCache>
                <c:formatCode>General</c:formatCode>
                <c:ptCount val="7"/>
                <c:pt idx="0">
                  <c:v>3459</c:v>
                </c:pt>
                <c:pt idx="1">
                  <c:v>3450</c:v>
                </c:pt>
                <c:pt idx="2">
                  <c:v>12396</c:v>
                </c:pt>
                <c:pt idx="3">
                  <c:v>10780</c:v>
                </c:pt>
                <c:pt idx="4">
                  <c:v>12229</c:v>
                </c:pt>
                <c:pt idx="5">
                  <c:v>12620</c:v>
                </c:pt>
                <c:pt idx="6">
                  <c:v>12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E7-A946-A66A-48A8D275A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693556175"/>
        <c:axId val="1693557823"/>
      </c:barChart>
      <c:catAx>
        <c:axId val="1693556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557823"/>
        <c:crosses val="autoZero"/>
        <c:auto val="1"/>
        <c:lblAlgn val="ctr"/>
        <c:lblOffset val="100"/>
        <c:noMultiLvlLbl val="0"/>
      </c:catAx>
      <c:valAx>
        <c:axId val="1693557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556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526520723371123E-2"/>
          <c:y val="3.8084990242770782E-2"/>
          <c:w val="0.90329670329670331"/>
          <c:h val="0.78900053221250288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Table 3 - annot. Vs ssemb.'!$A$4</c:f>
              <c:strCache>
                <c:ptCount val="1"/>
                <c:pt idx="0">
                  <c:v>100-80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4:$H$4</c:f>
              <c:numCache>
                <c:formatCode>General</c:formatCode>
                <c:ptCount val="7"/>
                <c:pt idx="0">
                  <c:v>31654</c:v>
                </c:pt>
                <c:pt idx="1">
                  <c:v>31548</c:v>
                </c:pt>
                <c:pt idx="2">
                  <c:v>20537</c:v>
                </c:pt>
                <c:pt idx="3">
                  <c:v>20630</c:v>
                </c:pt>
                <c:pt idx="4">
                  <c:v>20401</c:v>
                </c:pt>
                <c:pt idx="5">
                  <c:v>20548</c:v>
                </c:pt>
                <c:pt idx="6">
                  <c:v>20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A6-5E46-B727-EC026B7EA2C8}"/>
            </c:ext>
          </c:extLst>
        </c:ser>
        <c:ser>
          <c:idx val="2"/>
          <c:order val="1"/>
          <c:tx>
            <c:strRef>
              <c:f>'Table 3 - annot. Vs ssemb.'!$A$5</c:f>
              <c:strCache>
                <c:ptCount val="1"/>
                <c:pt idx="0">
                  <c:v>80-60 %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5:$H$5</c:f>
              <c:numCache>
                <c:formatCode>General</c:formatCode>
                <c:ptCount val="7"/>
                <c:pt idx="0">
                  <c:v>733</c:v>
                </c:pt>
                <c:pt idx="1">
                  <c:v>704</c:v>
                </c:pt>
                <c:pt idx="2">
                  <c:v>1229</c:v>
                </c:pt>
                <c:pt idx="3">
                  <c:v>1166</c:v>
                </c:pt>
                <c:pt idx="4">
                  <c:v>1356</c:v>
                </c:pt>
                <c:pt idx="5">
                  <c:v>1206</c:v>
                </c:pt>
                <c:pt idx="6">
                  <c:v>13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A6-5E46-B727-EC026B7EA2C8}"/>
            </c:ext>
          </c:extLst>
        </c:ser>
        <c:ser>
          <c:idx val="3"/>
          <c:order val="2"/>
          <c:tx>
            <c:strRef>
              <c:f>'Table 3 - annot. Vs ssemb.'!$A$6</c:f>
              <c:strCache>
                <c:ptCount val="1"/>
                <c:pt idx="0">
                  <c:v>60-40 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6:$H$6</c:f>
              <c:numCache>
                <c:formatCode>General</c:formatCode>
                <c:ptCount val="7"/>
                <c:pt idx="0">
                  <c:v>458</c:v>
                </c:pt>
                <c:pt idx="1">
                  <c:v>445</c:v>
                </c:pt>
                <c:pt idx="2">
                  <c:v>808</c:v>
                </c:pt>
                <c:pt idx="3">
                  <c:v>779</c:v>
                </c:pt>
                <c:pt idx="4">
                  <c:v>812</c:v>
                </c:pt>
                <c:pt idx="5">
                  <c:v>838</c:v>
                </c:pt>
                <c:pt idx="6">
                  <c:v>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A6-5E46-B727-EC026B7EA2C8}"/>
            </c:ext>
          </c:extLst>
        </c:ser>
        <c:ser>
          <c:idx val="4"/>
          <c:order val="3"/>
          <c:tx>
            <c:strRef>
              <c:f>'Table 3 - annot. Vs ssemb.'!$A$7</c:f>
              <c:strCache>
                <c:ptCount val="1"/>
                <c:pt idx="0">
                  <c:v>40-20 %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7:$H$7</c:f>
              <c:numCache>
                <c:formatCode>General</c:formatCode>
                <c:ptCount val="7"/>
                <c:pt idx="0">
                  <c:v>98</c:v>
                </c:pt>
                <c:pt idx="1">
                  <c:v>86</c:v>
                </c:pt>
                <c:pt idx="2">
                  <c:v>559</c:v>
                </c:pt>
                <c:pt idx="3">
                  <c:v>503</c:v>
                </c:pt>
                <c:pt idx="4">
                  <c:v>566</c:v>
                </c:pt>
                <c:pt idx="5">
                  <c:v>556</c:v>
                </c:pt>
                <c:pt idx="6">
                  <c:v>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A6-5E46-B727-EC026B7EA2C8}"/>
            </c:ext>
          </c:extLst>
        </c:ser>
        <c:ser>
          <c:idx val="5"/>
          <c:order val="4"/>
          <c:tx>
            <c:strRef>
              <c:f>'Table 3 - annot. Vs ssemb.'!$A$8</c:f>
              <c:strCache>
                <c:ptCount val="1"/>
                <c:pt idx="0">
                  <c:v>20-0 %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8:$H$8</c:f>
              <c:numCache>
                <c:formatCode>General</c:formatCode>
                <c:ptCount val="7"/>
                <c:pt idx="0">
                  <c:v>25</c:v>
                </c:pt>
                <c:pt idx="1">
                  <c:v>20</c:v>
                </c:pt>
                <c:pt idx="2">
                  <c:v>839</c:v>
                </c:pt>
                <c:pt idx="3">
                  <c:v>757</c:v>
                </c:pt>
                <c:pt idx="4">
                  <c:v>835</c:v>
                </c:pt>
                <c:pt idx="5">
                  <c:v>855</c:v>
                </c:pt>
                <c:pt idx="6">
                  <c:v>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A6-5E46-B727-EC026B7EA2C8}"/>
            </c:ext>
          </c:extLst>
        </c:ser>
        <c:ser>
          <c:idx val="0"/>
          <c:order val="5"/>
          <c:tx>
            <c:strRef>
              <c:f>'Table 3 - annot. Vs ssemb.'!$A$9</c:f>
              <c:strCache>
                <c:ptCount val="1"/>
                <c:pt idx="0">
                  <c:v>Duplica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9:$H$9</c:f>
              <c:numCache>
                <c:formatCode>General</c:formatCode>
                <c:ptCount val="7"/>
                <c:pt idx="0">
                  <c:v>6264</c:v>
                </c:pt>
                <c:pt idx="1">
                  <c:v>5542</c:v>
                </c:pt>
                <c:pt idx="2">
                  <c:v>27183</c:v>
                </c:pt>
                <c:pt idx="3">
                  <c:v>26430</c:v>
                </c:pt>
                <c:pt idx="4">
                  <c:v>28642</c:v>
                </c:pt>
                <c:pt idx="5">
                  <c:v>27269</c:v>
                </c:pt>
                <c:pt idx="6">
                  <c:v>28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1D-934C-872E-A8A8F8451462}"/>
            </c:ext>
          </c:extLst>
        </c:ser>
        <c:ser>
          <c:idx val="6"/>
          <c:order val="6"/>
          <c:tx>
            <c:strRef>
              <c:f>'Table 3 - annot. Vs ssemb.'!$A$10</c:f>
              <c:strCache>
                <c:ptCount val="1"/>
                <c:pt idx="0">
                  <c:v>No matching annotated isoforms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37D-2049-8046-7FAC44BC028E}"/>
                </c:ext>
              </c:extLst>
            </c:dLbl>
            <c:dLbl>
              <c:idx val="3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37D-2049-8046-7FAC44BC028E}"/>
                </c:ext>
              </c:extLst>
            </c:dLbl>
            <c:dLbl>
              <c:idx val="4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37D-2049-8046-7FAC44BC028E}"/>
                </c:ext>
              </c:extLst>
            </c:dLbl>
            <c:dLbl>
              <c:idx val="5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37D-2049-8046-7FAC44BC028E}"/>
                </c:ext>
              </c:extLst>
            </c:dLbl>
            <c:dLbl>
              <c:idx val="6"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37D-2049-8046-7FAC44BC02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10:$H$10</c:f>
              <c:numCache>
                <c:formatCode>General</c:formatCode>
                <c:ptCount val="7"/>
                <c:pt idx="0">
                  <c:v>0</c:v>
                </c:pt>
                <c:pt idx="1">
                  <c:v>37</c:v>
                </c:pt>
                <c:pt idx="2">
                  <c:v>6911</c:v>
                </c:pt>
                <c:pt idx="3">
                  <c:v>5700</c:v>
                </c:pt>
                <c:pt idx="4">
                  <c:v>6618</c:v>
                </c:pt>
                <c:pt idx="5">
                  <c:v>6996</c:v>
                </c:pt>
                <c:pt idx="6">
                  <c:v>6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4A6-5E46-B727-EC026B7EA2C8}"/>
            </c:ext>
          </c:extLst>
        </c:ser>
        <c:ser>
          <c:idx val="7"/>
          <c:order val="7"/>
          <c:tx>
            <c:strRef>
              <c:f>'Table 3 - annot. Vs ssemb.'!$A$11</c:f>
              <c:strCache>
                <c:ptCount val="1"/>
                <c:pt idx="0">
                  <c:v>Unaligned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1978021978021779E-3"/>
                  <c:y val="-4.6793760831889145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4A6-5E46-B727-EC026B7EA2C8}"/>
                </c:ext>
              </c:extLst>
            </c:dLbl>
            <c:dLbl>
              <c:idx val="3"/>
              <c:layout>
                <c:manualLayout>
                  <c:x val="1.0989010989010182E-3"/>
                  <c:y val="-2.253032928942807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B5B-B447-906F-1440FB587FC6}"/>
                </c:ext>
              </c:extLst>
            </c:dLbl>
            <c:dLbl>
              <c:idx val="4"/>
              <c:layout>
                <c:manualLayout>
                  <c:x val="0"/>
                  <c:y val="-2.3772767639513939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37D-2049-8046-7FAC44BC02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able 3 - annot. Vs ssemb.'!$B$2:$H$3</c:f>
              <c:multiLvlStrCache>
                <c:ptCount val="7"/>
                <c:lvl>
                  <c:pt idx="0">
                    <c:v>Generated 100bp reads</c:v>
                  </c:pt>
                  <c:pt idx="1">
                    <c:v>Generated 100bp reads + 20% contamination</c:v>
                  </c:pt>
                  <c:pt idx="2">
                    <c:v>Trimmed</c:v>
                  </c:pt>
                  <c:pt idx="3">
                    <c:v>Eudicotyledons (BLAST)</c:v>
                  </c:pt>
                  <c:pt idx="4">
                    <c:v>Eudicotyledons (Kraken2)</c:v>
                  </c:pt>
                  <c:pt idx="5">
                    <c:v>Eudicotyledons + Unidentified (BLAST)</c:v>
                  </c:pt>
                  <c:pt idx="6">
                    <c:v>Eudicotyledons + Unidentified (Kraken2)</c:v>
                  </c:pt>
                </c:lvl>
                <c:lvl>
                  <c:pt idx="0">
                    <c:v>Tomato Reference Transcriptome</c:v>
                  </c:pt>
                  <c:pt idx="2">
                    <c:v>Tomato WT </c:v>
                  </c:pt>
                </c:lvl>
              </c:multiLvlStrCache>
            </c:multiLvlStrRef>
          </c:cat>
          <c:val>
            <c:numRef>
              <c:f>'Table 3 - annot. Vs ssemb.'!$B$11:$H$11</c:f>
              <c:numCache>
                <c:formatCode>General</c:formatCode>
                <c:ptCount val="7"/>
                <c:pt idx="0">
                  <c:v>3</c:v>
                </c:pt>
                <c:pt idx="1">
                  <c:v>4444</c:v>
                </c:pt>
                <c:pt idx="2">
                  <c:v>4905</c:v>
                </c:pt>
                <c:pt idx="3">
                  <c:v>101</c:v>
                </c:pt>
                <c:pt idx="4">
                  <c:v>132</c:v>
                </c:pt>
                <c:pt idx="5">
                  <c:v>3750</c:v>
                </c:pt>
                <c:pt idx="6">
                  <c:v>1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4A6-5E46-B727-EC026B7EA2C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1804076063"/>
        <c:axId val="1804078991"/>
      </c:barChart>
      <c:catAx>
        <c:axId val="1804076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4078991"/>
        <c:crosses val="autoZero"/>
        <c:auto val="1"/>
        <c:lblAlgn val="ctr"/>
        <c:lblOffset val="100"/>
        <c:noMultiLvlLbl val="0"/>
      </c:catAx>
      <c:valAx>
        <c:axId val="18040789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cap="none" baseline="0"/>
                  <a:t>Number of transcripts</a:t>
                </a:r>
              </a:p>
            </c:rich>
          </c:tx>
          <c:layout>
            <c:manualLayout>
              <c:xMode val="edge"/>
              <c:yMode val="edge"/>
              <c:x val="1.210435234057281E-2"/>
              <c:y val="0.37080009279602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4076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5165276455827634"/>
          <c:y val="0.95320623916811087"/>
          <c:w val="0.76453024141213122"/>
          <c:h val="2.92463052170471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9086</xdr:colOff>
      <xdr:row>32</xdr:row>
      <xdr:rowOff>0</xdr:rowOff>
    </xdr:from>
    <xdr:to>
      <xdr:col>9</xdr:col>
      <xdr:colOff>427182</xdr:colOff>
      <xdr:row>57</xdr:row>
      <xdr:rowOff>916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E9CEB0-0FF9-D047-BA03-6DFF5E4247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3100</xdr:colOff>
      <xdr:row>32</xdr:row>
      <xdr:rowOff>23533</xdr:rowOff>
    </xdr:from>
    <xdr:to>
      <xdr:col>19</xdr:col>
      <xdr:colOff>544028</xdr:colOff>
      <xdr:row>57</xdr:row>
      <xdr:rowOff>334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89D2A3-1CDE-7A48-A689-1DF568EFC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97235</xdr:colOff>
      <xdr:row>58</xdr:row>
      <xdr:rowOff>61143</xdr:rowOff>
    </xdr:from>
    <xdr:to>
      <xdr:col>6</xdr:col>
      <xdr:colOff>353505</xdr:colOff>
      <xdr:row>82</xdr:row>
      <xdr:rowOff>484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970EC23-DD9F-8F4F-9056-D59C454D04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67733</xdr:colOff>
      <xdr:row>58</xdr:row>
      <xdr:rowOff>91650</xdr:rowOff>
    </xdr:from>
    <xdr:to>
      <xdr:col>16</xdr:col>
      <xdr:colOff>654640</xdr:colOff>
      <xdr:row>82</xdr:row>
      <xdr:rowOff>523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A709F1-ECDD-9A4E-9B3F-7E86B54E73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35793</xdr:colOff>
      <xdr:row>84</xdr:row>
      <xdr:rowOff>4321</xdr:rowOff>
    </xdr:from>
    <xdr:to>
      <xdr:col>6</xdr:col>
      <xdr:colOff>104742</xdr:colOff>
      <xdr:row>109</xdr:row>
      <xdr:rowOff>261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115D211-807B-F34A-889E-E1C921576F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66423</xdr:colOff>
      <xdr:row>84</xdr:row>
      <xdr:rowOff>65465</xdr:rowOff>
    </xdr:from>
    <xdr:to>
      <xdr:col>16</xdr:col>
      <xdr:colOff>667731</xdr:colOff>
      <xdr:row>109</xdr:row>
      <xdr:rowOff>261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D2886C5-8D1E-6748-8C5B-2F1E8BB3FB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9400</xdr:colOff>
      <xdr:row>1</xdr:row>
      <xdr:rowOff>177800</xdr:rowOff>
    </xdr:from>
    <xdr:to>
      <xdr:col>24</xdr:col>
      <xdr:colOff>292100</xdr:colOff>
      <xdr:row>34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A540AD-D518-4846-B12A-CF4B9095A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C84F9-FF92-744F-A703-B2A034C730C5}">
  <dimension ref="A1:W65"/>
  <sheetViews>
    <sheetView workbookViewId="0">
      <selection activeCell="C9" sqref="C9"/>
    </sheetView>
  </sheetViews>
  <sheetFormatPr baseColWidth="10" defaultRowHeight="16" x14ac:dyDescent="0.2"/>
  <cols>
    <col min="1" max="1" width="13.5" customWidth="1"/>
    <col min="2" max="3" width="13.6640625" customWidth="1"/>
    <col min="4" max="4" width="12.1640625" customWidth="1"/>
    <col min="5" max="5" width="15.6640625" customWidth="1"/>
    <col min="6" max="6" width="15.33203125" customWidth="1"/>
    <col min="8" max="8" width="14" customWidth="1"/>
    <col min="9" max="9" width="12.5" customWidth="1"/>
    <col min="10" max="10" width="12.6640625" customWidth="1"/>
    <col min="22" max="22" width="11.6640625" bestFit="1" customWidth="1"/>
  </cols>
  <sheetData>
    <row r="1" spans="1:22" x14ac:dyDescent="0.2">
      <c r="A1" s="14" t="s">
        <v>76</v>
      </c>
      <c r="B1" s="14"/>
      <c r="C1" s="14"/>
      <c r="D1" s="14"/>
      <c r="E1" s="14"/>
      <c r="F1" s="3"/>
      <c r="G1" s="3"/>
      <c r="H1" s="3"/>
      <c r="I1" s="3"/>
      <c r="J1" s="3"/>
      <c r="K1" s="3"/>
    </row>
    <row r="2" spans="1:22" x14ac:dyDescent="0.2">
      <c r="A2" s="3" t="s">
        <v>55</v>
      </c>
      <c r="B2" s="5" t="s">
        <v>79</v>
      </c>
      <c r="C2" s="5" t="s">
        <v>80</v>
      </c>
      <c r="D2" s="5" t="s">
        <v>81</v>
      </c>
      <c r="E2" s="5" t="s">
        <v>82</v>
      </c>
      <c r="F2" s="5" t="s">
        <v>83</v>
      </c>
      <c r="I2" s="3"/>
    </row>
    <row r="3" spans="1:22" x14ac:dyDescent="0.2">
      <c r="A3" s="3" t="s">
        <v>31</v>
      </c>
      <c r="B3" t="s">
        <v>41</v>
      </c>
      <c r="C3" t="s">
        <v>42</v>
      </c>
      <c r="D3" s="2">
        <v>20574485</v>
      </c>
      <c r="E3" s="2">
        <v>19052339</v>
      </c>
      <c r="F3" s="2">
        <f>D3-E3</f>
        <v>1522146</v>
      </c>
      <c r="I3" s="4"/>
    </row>
    <row r="4" spans="1:22" x14ac:dyDescent="0.2">
      <c r="A4" s="3" t="s">
        <v>32</v>
      </c>
      <c r="B4" t="s">
        <v>41</v>
      </c>
      <c r="C4" t="s">
        <v>43</v>
      </c>
      <c r="D4" s="2">
        <v>21917182</v>
      </c>
      <c r="E4" s="2">
        <v>20363867</v>
      </c>
      <c r="F4" s="2">
        <f t="shared" ref="F4:F12" si="0">D4-E4</f>
        <v>1553315</v>
      </c>
      <c r="I4" s="4"/>
    </row>
    <row r="5" spans="1:22" x14ac:dyDescent="0.2">
      <c r="A5" s="3" t="s">
        <v>33</v>
      </c>
      <c r="B5" t="s">
        <v>41</v>
      </c>
      <c r="C5" t="s">
        <v>44</v>
      </c>
      <c r="D5" s="2">
        <v>25085261</v>
      </c>
      <c r="E5" s="2">
        <v>23413326</v>
      </c>
      <c r="F5" s="2">
        <f t="shared" si="0"/>
        <v>1671935</v>
      </c>
      <c r="I5" s="4"/>
    </row>
    <row r="6" spans="1:22" x14ac:dyDescent="0.2">
      <c r="A6" s="3" t="s">
        <v>34</v>
      </c>
      <c r="B6" t="s">
        <v>45</v>
      </c>
      <c r="C6" t="s">
        <v>46</v>
      </c>
      <c r="D6" s="2">
        <v>26600063</v>
      </c>
      <c r="E6" s="2">
        <v>25699213</v>
      </c>
      <c r="F6" s="2">
        <f t="shared" si="0"/>
        <v>900850</v>
      </c>
      <c r="I6" s="4"/>
    </row>
    <row r="7" spans="1:22" x14ac:dyDescent="0.2">
      <c r="A7" s="3" t="s">
        <v>35</v>
      </c>
      <c r="B7" t="s">
        <v>47</v>
      </c>
      <c r="C7" t="s">
        <v>48</v>
      </c>
      <c r="D7" s="2">
        <v>21894258</v>
      </c>
      <c r="E7" s="2">
        <v>21613676</v>
      </c>
      <c r="F7" s="2">
        <f t="shared" si="0"/>
        <v>280582</v>
      </c>
      <c r="I7" s="4"/>
    </row>
    <row r="8" spans="1:22" x14ac:dyDescent="0.2">
      <c r="A8" s="3" t="s">
        <v>36</v>
      </c>
      <c r="B8" t="s">
        <v>47</v>
      </c>
      <c r="C8" t="s">
        <v>49</v>
      </c>
      <c r="D8" s="2">
        <v>23288172</v>
      </c>
      <c r="E8" s="2">
        <v>22992751</v>
      </c>
      <c r="F8" s="2">
        <f t="shared" si="0"/>
        <v>295421</v>
      </c>
      <c r="I8" s="4"/>
    </row>
    <row r="9" spans="1:22" x14ac:dyDescent="0.2">
      <c r="A9" s="3" t="s">
        <v>37</v>
      </c>
      <c r="B9" t="s">
        <v>47</v>
      </c>
      <c r="C9" t="s">
        <v>50</v>
      </c>
      <c r="D9" s="2">
        <v>21122484</v>
      </c>
      <c r="E9" s="2">
        <v>20842657</v>
      </c>
      <c r="F9" s="2">
        <f t="shared" si="0"/>
        <v>279827</v>
      </c>
      <c r="I9" s="4"/>
    </row>
    <row r="10" spans="1:22" x14ac:dyDescent="0.2">
      <c r="A10" s="3" t="s">
        <v>38</v>
      </c>
      <c r="B10" t="s">
        <v>51</v>
      </c>
      <c r="C10" t="s">
        <v>52</v>
      </c>
      <c r="D10" s="2">
        <v>27769674</v>
      </c>
      <c r="E10" s="2">
        <v>26384165</v>
      </c>
      <c r="F10" s="2">
        <f t="shared" si="0"/>
        <v>1385509</v>
      </c>
      <c r="I10" s="4"/>
    </row>
    <row r="11" spans="1:22" x14ac:dyDescent="0.2">
      <c r="A11" s="3" t="s">
        <v>39</v>
      </c>
      <c r="B11" t="s">
        <v>51</v>
      </c>
      <c r="C11" t="s">
        <v>53</v>
      </c>
      <c r="D11" s="2">
        <v>21518762</v>
      </c>
      <c r="E11" s="2">
        <v>20520500</v>
      </c>
      <c r="F11" s="2">
        <f t="shared" si="0"/>
        <v>998262</v>
      </c>
      <c r="I11" s="4"/>
    </row>
    <row r="12" spans="1:22" x14ac:dyDescent="0.2">
      <c r="A12" s="3" t="s">
        <v>40</v>
      </c>
      <c r="B12" t="s">
        <v>51</v>
      </c>
      <c r="C12" t="s">
        <v>54</v>
      </c>
      <c r="D12" s="2">
        <v>24490248</v>
      </c>
      <c r="E12" s="2">
        <v>22559437</v>
      </c>
      <c r="F12" s="2">
        <f t="shared" si="0"/>
        <v>1930811</v>
      </c>
      <c r="I12" s="4"/>
    </row>
    <row r="13" spans="1:22" x14ac:dyDescent="0.2">
      <c r="A13" s="3"/>
      <c r="D13" s="2"/>
      <c r="E13" s="2"/>
      <c r="F13" s="2"/>
      <c r="I13" s="4"/>
    </row>
    <row r="14" spans="1:22" x14ac:dyDescent="0.2">
      <c r="A14" s="3"/>
      <c r="D14" s="2"/>
      <c r="E14" s="4"/>
    </row>
    <row r="15" spans="1:22" x14ac:dyDescent="0.2">
      <c r="A15" s="15" t="s">
        <v>77</v>
      </c>
      <c r="B15" s="15"/>
      <c r="C15" s="15"/>
      <c r="D15" s="15"/>
      <c r="E15" s="15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2" x14ac:dyDescent="0.2">
      <c r="A16" s="3"/>
      <c r="B16" s="5" t="s">
        <v>57</v>
      </c>
      <c r="C16" s="5" t="s">
        <v>60</v>
      </c>
      <c r="D16" s="5" t="s">
        <v>71</v>
      </c>
      <c r="E16" s="5" t="s">
        <v>61</v>
      </c>
      <c r="F16" s="5" t="s">
        <v>59</v>
      </c>
      <c r="G16" s="5" t="s">
        <v>69</v>
      </c>
      <c r="H16" s="5" t="s">
        <v>64</v>
      </c>
      <c r="I16" s="5" t="s">
        <v>72</v>
      </c>
      <c r="J16" s="5" t="s">
        <v>62</v>
      </c>
      <c r="K16" s="5" t="s">
        <v>70</v>
      </c>
      <c r="L16" s="5" t="s">
        <v>73</v>
      </c>
      <c r="M16" s="5" t="s">
        <v>66</v>
      </c>
      <c r="N16" s="5" t="s">
        <v>65</v>
      </c>
      <c r="O16" s="5" t="s">
        <v>63</v>
      </c>
      <c r="P16" s="5" t="s">
        <v>75</v>
      </c>
      <c r="Q16" s="5" t="s">
        <v>74</v>
      </c>
      <c r="R16" s="5" t="s">
        <v>67</v>
      </c>
      <c r="S16" s="5" t="s">
        <v>68</v>
      </c>
      <c r="T16" s="5" t="s">
        <v>58</v>
      </c>
      <c r="U16" s="5" t="s">
        <v>56</v>
      </c>
      <c r="V16" s="5"/>
    </row>
    <row r="17" spans="1:23" x14ac:dyDescent="0.2">
      <c r="A17" s="3" t="s">
        <v>31</v>
      </c>
      <c r="B17" s="2">
        <v>1491</v>
      </c>
      <c r="C17" s="2">
        <v>1</v>
      </c>
      <c r="D17" s="2">
        <v>49</v>
      </c>
      <c r="E17" s="2">
        <v>19030714</v>
      </c>
      <c r="F17" s="2">
        <v>27</v>
      </c>
      <c r="G17" s="2">
        <v>17</v>
      </c>
      <c r="H17" s="2">
        <v>22</v>
      </c>
      <c r="I17" s="2">
        <v>150</v>
      </c>
      <c r="J17" s="2">
        <v>82</v>
      </c>
      <c r="K17" s="2">
        <v>2207</v>
      </c>
      <c r="L17" s="2">
        <v>5572</v>
      </c>
      <c r="M17" s="2">
        <v>2</v>
      </c>
      <c r="N17" s="2">
        <v>9</v>
      </c>
      <c r="O17" s="2">
        <v>0</v>
      </c>
      <c r="P17" s="2">
        <v>2</v>
      </c>
      <c r="Q17" s="2">
        <v>1</v>
      </c>
      <c r="R17" s="2">
        <v>0</v>
      </c>
      <c r="S17" s="2">
        <v>0</v>
      </c>
      <c r="T17" s="2">
        <v>1</v>
      </c>
      <c r="U17" s="2">
        <f t="shared" ref="U17:U26" si="1">E3-SUM(B17:T17)</f>
        <v>11992</v>
      </c>
      <c r="V17" s="7"/>
      <c r="W17" s="2"/>
    </row>
    <row r="18" spans="1:23" x14ac:dyDescent="0.2">
      <c r="A18" s="3" t="s">
        <v>32</v>
      </c>
      <c r="B18" s="2">
        <v>1460</v>
      </c>
      <c r="C18" s="2">
        <v>0</v>
      </c>
      <c r="D18" s="2">
        <v>265</v>
      </c>
      <c r="E18" s="2">
        <v>20322388</v>
      </c>
      <c r="F18" s="2">
        <v>28</v>
      </c>
      <c r="G18" s="2">
        <v>14</v>
      </c>
      <c r="H18" s="2">
        <v>40</v>
      </c>
      <c r="I18" s="2">
        <v>427</v>
      </c>
      <c r="J18" s="2">
        <v>263</v>
      </c>
      <c r="K18" s="2">
        <v>6895</v>
      </c>
      <c r="L18" s="2">
        <v>16676</v>
      </c>
      <c r="M18" s="2">
        <v>0</v>
      </c>
      <c r="N18" s="2">
        <v>2</v>
      </c>
      <c r="O18" s="2">
        <v>0</v>
      </c>
      <c r="P18" s="2">
        <v>0</v>
      </c>
      <c r="Q18" s="2">
        <v>2</v>
      </c>
      <c r="R18" s="2">
        <v>0</v>
      </c>
      <c r="S18" s="2">
        <v>0</v>
      </c>
      <c r="T18" s="2">
        <v>2</v>
      </c>
      <c r="U18" s="2">
        <f t="shared" si="1"/>
        <v>15405</v>
      </c>
      <c r="V18" s="7"/>
      <c r="W18" s="2"/>
    </row>
    <row r="19" spans="1:23" x14ac:dyDescent="0.2">
      <c r="A19" s="3" t="s">
        <v>33</v>
      </c>
      <c r="B19" s="2">
        <v>2398</v>
      </c>
      <c r="C19" s="2">
        <v>0</v>
      </c>
      <c r="D19" s="2">
        <v>2175</v>
      </c>
      <c r="E19" s="2">
        <v>23384441</v>
      </c>
      <c r="F19" s="2">
        <v>36</v>
      </c>
      <c r="G19" s="2">
        <v>19</v>
      </c>
      <c r="H19" s="2">
        <v>18</v>
      </c>
      <c r="I19" s="2">
        <v>168</v>
      </c>
      <c r="J19" s="2">
        <v>97</v>
      </c>
      <c r="K19" s="2">
        <v>2512</v>
      </c>
      <c r="L19" s="2">
        <v>6036</v>
      </c>
      <c r="M19" s="2">
        <v>0</v>
      </c>
      <c r="N19" s="2">
        <v>5</v>
      </c>
      <c r="O19" s="2">
        <v>0</v>
      </c>
      <c r="P19" s="2">
        <v>0</v>
      </c>
      <c r="Q19" s="2">
        <v>2</v>
      </c>
      <c r="R19" s="2">
        <v>0</v>
      </c>
      <c r="S19" s="2">
        <v>0</v>
      </c>
      <c r="T19" s="2">
        <v>3</v>
      </c>
      <c r="U19" s="2">
        <f t="shared" si="1"/>
        <v>15416</v>
      </c>
      <c r="V19" s="7"/>
      <c r="W19" s="2"/>
    </row>
    <row r="20" spans="1:23" x14ac:dyDescent="0.2">
      <c r="A20" s="3" t="s">
        <v>34</v>
      </c>
      <c r="B20" s="2">
        <v>27092</v>
      </c>
      <c r="C20" s="2">
        <v>0</v>
      </c>
      <c r="D20" s="2">
        <v>524</v>
      </c>
      <c r="E20" s="2">
        <v>25235503</v>
      </c>
      <c r="F20" s="2">
        <v>496</v>
      </c>
      <c r="G20" s="2">
        <v>156</v>
      </c>
      <c r="H20" s="2">
        <v>235</v>
      </c>
      <c r="I20" s="2">
        <v>172</v>
      </c>
      <c r="J20" s="2">
        <v>41</v>
      </c>
      <c r="K20" s="2">
        <v>255</v>
      </c>
      <c r="L20" s="2">
        <v>974</v>
      </c>
      <c r="M20" s="2">
        <v>22</v>
      </c>
      <c r="N20" s="2">
        <v>15</v>
      </c>
      <c r="O20" s="2">
        <v>6</v>
      </c>
      <c r="P20" s="2">
        <v>28</v>
      </c>
      <c r="Q20" s="2">
        <v>0</v>
      </c>
      <c r="R20" s="2">
        <v>1</v>
      </c>
      <c r="S20" s="2">
        <v>21</v>
      </c>
      <c r="T20" s="2">
        <v>3279</v>
      </c>
      <c r="U20" s="2">
        <f t="shared" si="1"/>
        <v>430393</v>
      </c>
      <c r="V20" s="7"/>
      <c r="W20" s="2"/>
    </row>
    <row r="21" spans="1:23" x14ac:dyDescent="0.2">
      <c r="A21" s="3" t="s">
        <v>35</v>
      </c>
      <c r="B21" s="2">
        <v>1368</v>
      </c>
      <c r="C21" s="2">
        <v>1</v>
      </c>
      <c r="D21" s="2">
        <v>109</v>
      </c>
      <c r="E21" s="2">
        <v>21346095</v>
      </c>
      <c r="F21" s="2">
        <v>152</v>
      </c>
      <c r="G21" s="2">
        <v>383</v>
      </c>
      <c r="H21" s="2">
        <v>1233</v>
      </c>
      <c r="I21" s="2">
        <v>69</v>
      </c>
      <c r="J21" s="2">
        <v>24</v>
      </c>
      <c r="K21" s="2">
        <v>97</v>
      </c>
      <c r="L21" s="2">
        <v>103</v>
      </c>
      <c r="M21" s="2">
        <v>3</v>
      </c>
      <c r="N21" s="2">
        <v>14</v>
      </c>
      <c r="O21" s="2">
        <v>12</v>
      </c>
      <c r="P21" s="2">
        <v>14</v>
      </c>
      <c r="Q21" s="2">
        <v>7</v>
      </c>
      <c r="R21" s="2">
        <v>2</v>
      </c>
      <c r="S21" s="2">
        <v>43</v>
      </c>
      <c r="T21" s="2">
        <v>5</v>
      </c>
      <c r="U21" s="2">
        <f t="shared" si="1"/>
        <v>263942</v>
      </c>
      <c r="V21" s="7"/>
      <c r="W21" s="2"/>
    </row>
    <row r="22" spans="1:23" x14ac:dyDescent="0.2">
      <c r="A22" s="3" t="s">
        <v>36</v>
      </c>
      <c r="B22" s="2">
        <v>1543</v>
      </c>
      <c r="C22" s="2">
        <v>3</v>
      </c>
      <c r="D22" s="2">
        <v>157</v>
      </c>
      <c r="E22" s="2">
        <v>22713042</v>
      </c>
      <c r="F22" s="2">
        <v>193</v>
      </c>
      <c r="G22" s="2">
        <v>186</v>
      </c>
      <c r="H22" s="2">
        <v>2691</v>
      </c>
      <c r="I22" s="2">
        <v>137</v>
      </c>
      <c r="J22" s="2">
        <v>46</v>
      </c>
      <c r="K22" s="2">
        <v>96</v>
      </c>
      <c r="L22" s="2">
        <v>119</v>
      </c>
      <c r="M22" s="2">
        <v>7</v>
      </c>
      <c r="N22" s="2">
        <v>26</v>
      </c>
      <c r="O22" s="2">
        <v>13</v>
      </c>
      <c r="P22" s="2">
        <v>23</v>
      </c>
      <c r="Q22" s="2">
        <v>4</v>
      </c>
      <c r="R22" s="2">
        <v>3</v>
      </c>
      <c r="S22" s="2">
        <v>45</v>
      </c>
      <c r="T22" s="2">
        <v>703</v>
      </c>
      <c r="U22" s="2">
        <f t="shared" si="1"/>
        <v>273714</v>
      </c>
      <c r="V22" s="7"/>
      <c r="W22" s="2"/>
    </row>
    <row r="23" spans="1:23" x14ac:dyDescent="0.2">
      <c r="A23" s="3" t="s">
        <v>37</v>
      </c>
      <c r="B23" s="2">
        <v>1970</v>
      </c>
      <c r="C23" s="2">
        <v>1</v>
      </c>
      <c r="D23" s="2">
        <v>104</v>
      </c>
      <c r="E23" s="2">
        <v>20624338</v>
      </c>
      <c r="F23" s="2">
        <v>151</v>
      </c>
      <c r="G23" s="2">
        <v>584</v>
      </c>
      <c r="H23" s="2">
        <v>155</v>
      </c>
      <c r="I23" s="2">
        <v>44</v>
      </c>
      <c r="J23" s="2">
        <v>20</v>
      </c>
      <c r="K23" s="2">
        <v>223</v>
      </c>
      <c r="L23" s="2">
        <v>221</v>
      </c>
      <c r="M23" s="2">
        <v>4</v>
      </c>
      <c r="N23" s="2">
        <v>12</v>
      </c>
      <c r="O23" s="2">
        <v>2</v>
      </c>
      <c r="P23" s="2">
        <v>128</v>
      </c>
      <c r="Q23" s="2">
        <v>4</v>
      </c>
      <c r="R23" s="2">
        <v>3</v>
      </c>
      <c r="S23" s="2">
        <v>27</v>
      </c>
      <c r="T23" s="2">
        <v>2</v>
      </c>
      <c r="U23" s="2">
        <f t="shared" si="1"/>
        <v>214664</v>
      </c>
      <c r="V23" s="7"/>
      <c r="W23" s="2"/>
    </row>
    <row r="24" spans="1:23" x14ac:dyDescent="0.2">
      <c r="A24" s="3" t="s">
        <v>38</v>
      </c>
      <c r="B24" s="2">
        <v>51953</v>
      </c>
      <c r="C24" s="2">
        <v>4</v>
      </c>
      <c r="D24" s="2">
        <v>163</v>
      </c>
      <c r="E24" s="2">
        <v>26247193</v>
      </c>
      <c r="F24" s="2">
        <v>55</v>
      </c>
      <c r="G24" s="2">
        <v>1466</v>
      </c>
      <c r="H24" s="2">
        <v>16458</v>
      </c>
      <c r="I24" s="2">
        <v>31</v>
      </c>
      <c r="J24" s="2">
        <v>24</v>
      </c>
      <c r="K24" s="2">
        <v>64</v>
      </c>
      <c r="L24" s="2">
        <v>537</v>
      </c>
      <c r="M24" s="2">
        <v>2</v>
      </c>
      <c r="N24" s="2">
        <v>6</v>
      </c>
      <c r="O24" s="2">
        <v>8</v>
      </c>
      <c r="P24" s="2">
        <v>73</v>
      </c>
      <c r="Q24" s="2">
        <v>0</v>
      </c>
      <c r="R24" s="2">
        <v>4</v>
      </c>
      <c r="S24" s="2">
        <v>41</v>
      </c>
      <c r="T24" s="2">
        <v>35</v>
      </c>
      <c r="U24" s="2">
        <f t="shared" si="1"/>
        <v>66048</v>
      </c>
      <c r="V24" s="7"/>
      <c r="W24" s="2"/>
    </row>
    <row r="25" spans="1:23" x14ac:dyDescent="0.2">
      <c r="A25" s="3" t="s">
        <v>39</v>
      </c>
      <c r="B25" s="2">
        <v>44111</v>
      </c>
      <c r="C25" s="2">
        <v>2</v>
      </c>
      <c r="D25" s="2">
        <v>71</v>
      </c>
      <c r="E25" s="2">
        <v>20348770</v>
      </c>
      <c r="F25" s="2">
        <v>57</v>
      </c>
      <c r="G25" s="2">
        <v>758</v>
      </c>
      <c r="H25" s="2">
        <v>10574</v>
      </c>
      <c r="I25" s="2">
        <v>97</v>
      </c>
      <c r="J25" s="2">
        <v>60</v>
      </c>
      <c r="K25" s="2">
        <v>53</v>
      </c>
      <c r="L25" s="2">
        <v>426</v>
      </c>
      <c r="M25" s="2">
        <v>13</v>
      </c>
      <c r="N25" s="2">
        <v>19</v>
      </c>
      <c r="O25" s="2">
        <v>3</v>
      </c>
      <c r="P25" s="2">
        <v>24</v>
      </c>
      <c r="Q25" s="2">
        <v>9</v>
      </c>
      <c r="R25" s="2">
        <v>6</v>
      </c>
      <c r="S25" s="2">
        <v>64</v>
      </c>
      <c r="T25" s="2">
        <v>40</v>
      </c>
      <c r="U25" s="2">
        <f t="shared" si="1"/>
        <v>115343</v>
      </c>
      <c r="V25" s="7"/>
      <c r="W25" s="2"/>
    </row>
    <row r="26" spans="1:23" x14ac:dyDescent="0.2">
      <c r="A26" s="3" t="s">
        <v>40</v>
      </c>
      <c r="B26" s="2">
        <v>87203</v>
      </c>
      <c r="C26" s="2">
        <v>0</v>
      </c>
      <c r="D26" s="2">
        <v>86</v>
      </c>
      <c r="E26" s="2">
        <v>22405485</v>
      </c>
      <c r="F26" s="2">
        <v>29</v>
      </c>
      <c r="G26" s="2">
        <v>794</v>
      </c>
      <c r="H26" s="2">
        <v>202</v>
      </c>
      <c r="I26" s="2">
        <v>79</v>
      </c>
      <c r="J26" s="2">
        <v>20</v>
      </c>
      <c r="K26" s="2">
        <v>200</v>
      </c>
      <c r="L26" s="2">
        <v>862</v>
      </c>
      <c r="M26" s="2">
        <v>1</v>
      </c>
      <c r="N26" s="2">
        <v>2</v>
      </c>
      <c r="O26" s="2">
        <v>0</v>
      </c>
      <c r="P26" s="2">
        <v>8</v>
      </c>
      <c r="Q26" s="2">
        <v>1</v>
      </c>
      <c r="R26" s="2">
        <v>0</v>
      </c>
      <c r="S26" s="2">
        <v>0</v>
      </c>
      <c r="T26" s="2">
        <v>49</v>
      </c>
      <c r="U26" s="2">
        <f t="shared" si="1"/>
        <v>64416</v>
      </c>
      <c r="V26" s="7"/>
      <c r="W26" s="2"/>
    </row>
    <row r="28" spans="1:23" x14ac:dyDescent="0.2">
      <c r="A28" s="14" t="s">
        <v>78</v>
      </c>
      <c r="B28" s="14"/>
      <c r="C28" s="14"/>
      <c r="D28" s="14"/>
      <c r="E28" s="14"/>
    </row>
    <row r="29" spans="1:23" x14ac:dyDescent="0.2">
      <c r="A29" s="3"/>
      <c r="B29" s="5" t="s">
        <v>57</v>
      </c>
      <c r="C29" s="5" t="s">
        <v>60</v>
      </c>
      <c r="D29" s="5" t="s">
        <v>71</v>
      </c>
      <c r="E29" s="5" t="s">
        <v>61</v>
      </c>
      <c r="F29" s="5" t="s">
        <v>59</v>
      </c>
      <c r="G29" s="5" t="s">
        <v>69</v>
      </c>
      <c r="H29" s="5" t="s">
        <v>64</v>
      </c>
      <c r="I29" s="5" t="s">
        <v>72</v>
      </c>
      <c r="J29" s="5" t="s">
        <v>62</v>
      </c>
      <c r="K29" s="5" t="s">
        <v>70</v>
      </c>
      <c r="L29" s="5" t="s">
        <v>73</v>
      </c>
      <c r="M29" s="5" t="s">
        <v>66</v>
      </c>
      <c r="N29" s="5" t="s">
        <v>65</v>
      </c>
      <c r="O29" s="5" t="s">
        <v>63</v>
      </c>
      <c r="P29" s="5" t="s">
        <v>75</v>
      </c>
      <c r="Q29" s="5" t="s">
        <v>74</v>
      </c>
      <c r="R29" s="5" t="s">
        <v>67</v>
      </c>
      <c r="S29" s="5" t="s">
        <v>68</v>
      </c>
      <c r="T29" s="5" t="s">
        <v>58</v>
      </c>
      <c r="U29" s="5" t="s">
        <v>56</v>
      </c>
    </row>
    <row r="30" spans="1:23" x14ac:dyDescent="0.2">
      <c r="A30" s="3" t="s">
        <v>31</v>
      </c>
      <c r="B30" s="7">
        <f>B17*100/$E3</f>
        <v>7.8258107836523382E-3</v>
      </c>
      <c r="C30" s="7">
        <f t="shared" ref="C30:U39" si="2">C17*100/$E3</f>
        <v>5.2486993854140433E-6</v>
      </c>
      <c r="D30" s="7">
        <f t="shared" si="2"/>
        <v>2.5718626988528812E-4</v>
      </c>
      <c r="E30" s="7">
        <f t="shared" si="2"/>
        <v>99.886496875790428</v>
      </c>
      <c r="F30" s="7">
        <f t="shared" si="2"/>
        <v>1.4171488340617916E-4</v>
      </c>
      <c r="G30" s="7">
        <f t="shared" si="2"/>
        <v>8.9227889552038724E-5</v>
      </c>
      <c r="H30" s="7">
        <f t="shared" si="2"/>
        <v>1.1547138647910895E-4</v>
      </c>
      <c r="I30" s="7">
        <f t="shared" si="2"/>
        <v>7.8730490781210648E-4</v>
      </c>
      <c r="J30" s="7">
        <f t="shared" si="2"/>
        <v>4.3039334960395153E-4</v>
      </c>
      <c r="K30" s="7">
        <f t="shared" si="2"/>
        <v>1.1583879543608793E-2</v>
      </c>
      <c r="L30" s="7">
        <f t="shared" si="2"/>
        <v>2.9245752975527048E-2</v>
      </c>
      <c r="M30" s="7">
        <f t="shared" si="2"/>
        <v>1.0497398770828087E-5</v>
      </c>
      <c r="N30" s="7">
        <f t="shared" si="2"/>
        <v>4.7238294468726384E-5</v>
      </c>
      <c r="O30" s="7">
        <f t="shared" si="2"/>
        <v>0</v>
      </c>
      <c r="P30" s="7">
        <f t="shared" si="2"/>
        <v>1.0497398770828087E-5</v>
      </c>
      <c r="Q30" s="7">
        <f t="shared" si="2"/>
        <v>5.2486993854140433E-6</v>
      </c>
      <c r="R30" s="7">
        <f t="shared" si="2"/>
        <v>0</v>
      </c>
      <c r="S30" s="7">
        <f t="shared" si="2"/>
        <v>0</v>
      </c>
      <c r="T30" s="7">
        <f t="shared" si="2"/>
        <v>5.2486993854140433E-6</v>
      </c>
      <c r="U30" s="7">
        <f t="shared" si="2"/>
        <v>6.2942403029885199E-2</v>
      </c>
    </row>
    <row r="31" spans="1:23" x14ac:dyDescent="0.2">
      <c r="A31" s="3" t="s">
        <v>32</v>
      </c>
      <c r="B31" s="7">
        <f t="shared" ref="B31:Q39" si="3">B18*100/$E4</f>
        <v>7.1695616554557145E-3</v>
      </c>
      <c r="C31" s="7">
        <f t="shared" si="3"/>
        <v>0</v>
      </c>
      <c r="D31" s="7">
        <f t="shared" si="3"/>
        <v>1.3013245470518933E-3</v>
      </c>
      <c r="E31" s="7">
        <f t="shared" si="3"/>
        <v>99.796310789105036</v>
      </c>
      <c r="F31" s="7">
        <f t="shared" si="3"/>
        <v>1.3749844270736987E-4</v>
      </c>
      <c r="G31" s="7">
        <f t="shared" si="3"/>
        <v>6.8749221353684936E-5</v>
      </c>
      <c r="H31" s="7">
        <f t="shared" si="3"/>
        <v>1.9642634672481409E-4</v>
      </c>
      <c r="I31" s="7">
        <f t="shared" si="3"/>
        <v>2.0968512512873905E-3</v>
      </c>
      <c r="J31" s="7">
        <f t="shared" si="3"/>
        <v>1.2915032297156528E-3</v>
      </c>
      <c r="K31" s="7">
        <f t="shared" si="3"/>
        <v>3.3858991516689828E-2</v>
      </c>
      <c r="L31" s="7">
        <f t="shared" si="3"/>
        <v>8.1890143949575001E-2</v>
      </c>
      <c r="M31" s="7">
        <f t="shared" si="3"/>
        <v>0</v>
      </c>
      <c r="N31" s="7">
        <f t="shared" si="3"/>
        <v>9.8213173362407044E-6</v>
      </c>
      <c r="O31" s="7">
        <f t="shared" si="3"/>
        <v>0</v>
      </c>
      <c r="P31" s="7">
        <f t="shared" si="3"/>
        <v>0</v>
      </c>
      <c r="Q31" s="7">
        <f t="shared" si="3"/>
        <v>9.8213173362407044E-6</v>
      </c>
      <c r="R31" s="7">
        <f t="shared" si="2"/>
        <v>0</v>
      </c>
      <c r="S31" s="7">
        <f t="shared" si="2"/>
        <v>0</v>
      </c>
      <c r="T31" s="7">
        <f t="shared" si="2"/>
        <v>9.8213173362407044E-6</v>
      </c>
      <c r="U31" s="7">
        <f t="shared" si="2"/>
        <v>7.5648696782394026E-2</v>
      </c>
    </row>
    <row r="32" spans="1:23" x14ac:dyDescent="0.2">
      <c r="A32" s="3" t="s">
        <v>33</v>
      </c>
      <c r="B32" s="7">
        <f t="shared" si="3"/>
        <v>1.024203054277722E-2</v>
      </c>
      <c r="C32" s="7">
        <f t="shared" si="2"/>
        <v>0</v>
      </c>
      <c r="D32" s="7">
        <f t="shared" si="2"/>
        <v>9.2895814973062776E-3</v>
      </c>
      <c r="E32" s="7">
        <f t="shared" si="2"/>
        <v>99.876630086643814</v>
      </c>
      <c r="F32" s="7">
        <f t="shared" si="2"/>
        <v>1.5375859030024183E-4</v>
      </c>
      <c r="G32" s="7">
        <f t="shared" si="2"/>
        <v>8.1150367102905414E-5</v>
      </c>
      <c r="H32" s="7">
        <f t="shared" si="2"/>
        <v>7.6879295150120917E-5</v>
      </c>
      <c r="I32" s="7">
        <f t="shared" si="2"/>
        <v>7.1754008806779526E-4</v>
      </c>
      <c r="J32" s="7">
        <f t="shared" si="2"/>
        <v>4.1429397942009606E-4</v>
      </c>
      <c r="K32" s="7">
        <f t="shared" si="2"/>
        <v>1.0728932745394652E-2</v>
      </c>
      <c r="L32" s="7">
        <f t="shared" si="2"/>
        <v>2.5780190307007216E-2</v>
      </c>
      <c r="M32" s="7">
        <f t="shared" si="2"/>
        <v>0</v>
      </c>
      <c r="N32" s="7">
        <f t="shared" si="2"/>
        <v>2.1355359763922478E-5</v>
      </c>
      <c r="O32" s="7">
        <f t="shared" si="2"/>
        <v>0</v>
      </c>
      <c r="P32" s="7">
        <f t="shared" si="2"/>
        <v>0</v>
      </c>
      <c r="Q32" s="7">
        <f t="shared" si="2"/>
        <v>8.5421439055689904E-6</v>
      </c>
      <c r="R32" s="7">
        <f t="shared" si="2"/>
        <v>0</v>
      </c>
      <c r="S32" s="7">
        <f t="shared" si="2"/>
        <v>0</v>
      </c>
      <c r="T32" s="7">
        <f t="shared" si="2"/>
        <v>1.2813215858353486E-5</v>
      </c>
      <c r="U32" s="7">
        <f t="shared" si="2"/>
        <v>6.5842845224125784E-2</v>
      </c>
    </row>
    <row r="33" spans="1:21" x14ac:dyDescent="0.2">
      <c r="A33" s="3" t="s">
        <v>34</v>
      </c>
      <c r="B33" s="7">
        <f t="shared" si="3"/>
        <v>0.10541957063043136</v>
      </c>
      <c r="C33" s="7">
        <f t="shared" si="2"/>
        <v>0</v>
      </c>
      <c r="D33" s="7">
        <f t="shared" si="2"/>
        <v>2.0389729444244072E-3</v>
      </c>
      <c r="E33" s="7">
        <f t="shared" si="2"/>
        <v>98.195625679276631</v>
      </c>
      <c r="F33" s="7">
        <f t="shared" si="2"/>
        <v>1.9300201916689044E-3</v>
      </c>
      <c r="G33" s="7">
        <f t="shared" si="2"/>
        <v>6.0702247963780054E-4</v>
      </c>
      <c r="H33" s="7">
        <f t="shared" si="2"/>
        <v>9.1442488919796878E-4</v>
      </c>
      <c r="I33" s="7">
        <f t="shared" si="2"/>
        <v>6.6928119549808786E-4</v>
      </c>
      <c r="J33" s="7">
        <f t="shared" si="2"/>
        <v>1.5953795939198606E-4</v>
      </c>
      <c r="K33" s="7">
        <f t="shared" si="2"/>
        <v>9.9224828402332791E-4</v>
      </c>
      <c r="L33" s="7">
        <f t="shared" si="2"/>
        <v>3.7899993279949858E-3</v>
      </c>
      <c r="M33" s="7">
        <f t="shared" si="2"/>
        <v>8.5605734307894957E-5</v>
      </c>
      <c r="N33" s="7">
        <f t="shared" si="2"/>
        <v>5.8367546119019289E-5</v>
      </c>
      <c r="O33" s="7">
        <f t="shared" si="2"/>
        <v>2.3347018447607715E-5</v>
      </c>
      <c r="P33" s="7">
        <f t="shared" si="2"/>
        <v>1.0895275275550266E-4</v>
      </c>
      <c r="Q33" s="7">
        <f t="shared" si="2"/>
        <v>0</v>
      </c>
      <c r="R33" s="7">
        <f t="shared" si="2"/>
        <v>3.8911697412679525E-6</v>
      </c>
      <c r="S33" s="7">
        <f t="shared" si="2"/>
        <v>8.1714564566627007E-5</v>
      </c>
      <c r="T33" s="7">
        <f t="shared" si="2"/>
        <v>1.2759145581617616E-2</v>
      </c>
      <c r="U33" s="7">
        <f t="shared" si="2"/>
        <v>1.6747322184535378</v>
      </c>
    </row>
    <row r="34" spans="1:21" x14ac:dyDescent="0.2">
      <c r="A34" s="3" t="s">
        <v>35</v>
      </c>
      <c r="B34" s="7">
        <f t="shared" si="3"/>
        <v>6.329325932340246E-3</v>
      </c>
      <c r="C34" s="7">
        <f t="shared" si="2"/>
        <v>4.6267002429387767E-6</v>
      </c>
      <c r="D34" s="7">
        <f t="shared" si="2"/>
        <v>5.0431032648032661E-4</v>
      </c>
      <c r="E34" s="7">
        <f t="shared" si="2"/>
        <v>98.761982922294195</v>
      </c>
      <c r="F34" s="7">
        <f t="shared" si="2"/>
        <v>7.0325843692669405E-4</v>
      </c>
      <c r="G34" s="7">
        <f t="shared" si="2"/>
        <v>1.7720261930455514E-3</v>
      </c>
      <c r="H34" s="7">
        <f t="shared" si="2"/>
        <v>5.7047213995435114E-3</v>
      </c>
      <c r="I34" s="7">
        <f t="shared" si="2"/>
        <v>3.1924231676277559E-4</v>
      </c>
      <c r="J34" s="7">
        <f t="shared" si="2"/>
        <v>1.1104080583053063E-4</v>
      </c>
      <c r="K34" s="7">
        <f t="shared" si="2"/>
        <v>4.4878992356506129E-4</v>
      </c>
      <c r="L34" s="7">
        <f t="shared" si="2"/>
        <v>4.7655012502269398E-4</v>
      </c>
      <c r="M34" s="7">
        <f t="shared" si="2"/>
        <v>1.3880100728816329E-5</v>
      </c>
      <c r="N34" s="7">
        <f t="shared" si="2"/>
        <v>6.4773803401142865E-5</v>
      </c>
      <c r="O34" s="7">
        <f t="shared" si="2"/>
        <v>5.5520402915265317E-5</v>
      </c>
      <c r="P34" s="7">
        <f t="shared" si="2"/>
        <v>6.4773803401142865E-5</v>
      </c>
      <c r="Q34" s="7">
        <f t="shared" si="2"/>
        <v>3.2386901700571433E-5</v>
      </c>
      <c r="R34" s="7">
        <f t="shared" si="2"/>
        <v>9.2534004858775534E-6</v>
      </c>
      <c r="S34" s="7">
        <f t="shared" si="2"/>
        <v>1.9894811044636739E-4</v>
      </c>
      <c r="T34" s="7">
        <f t="shared" si="2"/>
        <v>2.3133501214693881E-5</v>
      </c>
      <c r="U34" s="7">
        <f t="shared" si="2"/>
        <v>1.2211805155217466</v>
      </c>
    </row>
    <row r="35" spans="1:21" x14ac:dyDescent="0.2">
      <c r="A35" s="3" t="s">
        <v>36</v>
      </c>
      <c r="B35" s="7">
        <f t="shared" si="3"/>
        <v>6.7108107246496946E-3</v>
      </c>
      <c r="C35" s="7">
        <f t="shared" si="2"/>
        <v>1.3047590521029867E-5</v>
      </c>
      <c r="D35" s="7">
        <f t="shared" si="2"/>
        <v>6.8282390393389642E-4</v>
      </c>
      <c r="E35" s="7">
        <f t="shared" si="2"/>
        <v>98.783490500984414</v>
      </c>
      <c r="F35" s="7">
        <f t="shared" si="2"/>
        <v>8.3939499018625475E-4</v>
      </c>
      <c r="G35" s="7">
        <f t="shared" si="2"/>
        <v>8.0895061230385173E-4</v>
      </c>
      <c r="H35" s="7">
        <f t="shared" si="2"/>
        <v>1.170368869736379E-2</v>
      </c>
      <c r="I35" s="7">
        <f t="shared" si="2"/>
        <v>5.9583996712703061E-4</v>
      </c>
      <c r="J35" s="7">
        <f t="shared" si="2"/>
        <v>2.0006305465579128E-4</v>
      </c>
      <c r="K35" s="7">
        <f t="shared" si="2"/>
        <v>4.1752289667295575E-4</v>
      </c>
      <c r="L35" s="7">
        <f t="shared" si="2"/>
        <v>5.175544240008514E-4</v>
      </c>
      <c r="M35" s="7">
        <f t="shared" si="2"/>
        <v>3.0444377882403024E-5</v>
      </c>
      <c r="N35" s="7">
        <f t="shared" si="2"/>
        <v>1.1307911784892552E-4</v>
      </c>
      <c r="O35" s="7">
        <f t="shared" si="2"/>
        <v>5.6539558924462758E-5</v>
      </c>
      <c r="P35" s="7">
        <f t="shared" si="2"/>
        <v>1.0003152732789564E-4</v>
      </c>
      <c r="Q35" s="7">
        <f t="shared" si="2"/>
        <v>1.7396787361373156E-5</v>
      </c>
      <c r="R35" s="7">
        <f t="shared" si="2"/>
        <v>1.3047590521029867E-5</v>
      </c>
      <c r="S35" s="7">
        <f t="shared" si="2"/>
        <v>1.9571385781544802E-4</v>
      </c>
      <c r="T35" s="7">
        <f t="shared" si="2"/>
        <v>3.0574853787613322E-3</v>
      </c>
      <c r="U35" s="7">
        <f t="shared" si="2"/>
        <v>1.1904360639577229</v>
      </c>
    </row>
    <row r="36" spans="1:21" x14ac:dyDescent="0.2">
      <c r="A36" s="3" t="s">
        <v>37</v>
      </c>
      <c r="B36" s="7">
        <f t="shared" si="3"/>
        <v>9.4517699926645622E-3</v>
      </c>
      <c r="C36" s="7">
        <f t="shared" si="2"/>
        <v>4.7978527881546001E-6</v>
      </c>
      <c r="D36" s="7">
        <f t="shared" si="2"/>
        <v>4.9897668996807848E-4</v>
      </c>
      <c r="E36" s="7">
        <f t="shared" si="2"/>
        <v>98.952537577142877</v>
      </c>
      <c r="F36" s="7">
        <f t="shared" si="2"/>
        <v>7.2447577101134465E-4</v>
      </c>
      <c r="G36" s="7">
        <f t="shared" si="2"/>
        <v>2.8019460282822867E-3</v>
      </c>
      <c r="H36" s="7">
        <f t="shared" si="2"/>
        <v>7.4366718216396311E-4</v>
      </c>
      <c r="I36" s="7">
        <f t="shared" si="2"/>
        <v>2.1110552267880243E-4</v>
      </c>
      <c r="J36" s="7">
        <f t="shared" si="2"/>
        <v>9.5957055763092009E-5</v>
      </c>
      <c r="K36" s="7">
        <f t="shared" si="2"/>
        <v>1.0699211717584759E-3</v>
      </c>
      <c r="L36" s="7">
        <f t="shared" si="2"/>
        <v>1.0603254661821666E-3</v>
      </c>
      <c r="M36" s="7">
        <f t="shared" si="2"/>
        <v>1.9191411152618401E-5</v>
      </c>
      <c r="N36" s="7">
        <f t="shared" si="2"/>
        <v>5.7574233457855208E-5</v>
      </c>
      <c r="O36" s="7">
        <f t="shared" si="2"/>
        <v>9.5957055763092003E-6</v>
      </c>
      <c r="P36" s="7">
        <f t="shared" si="2"/>
        <v>6.1412515688378882E-4</v>
      </c>
      <c r="Q36" s="7">
        <f t="shared" si="2"/>
        <v>1.9191411152618401E-5</v>
      </c>
      <c r="R36" s="7">
        <f t="shared" si="2"/>
        <v>1.4393558364463802E-5</v>
      </c>
      <c r="S36" s="7">
        <f t="shared" si="2"/>
        <v>1.2954202528017421E-4</v>
      </c>
      <c r="T36" s="7">
        <f t="shared" si="2"/>
        <v>9.5957055763092003E-6</v>
      </c>
      <c r="U36" s="7">
        <f t="shared" si="2"/>
        <v>1.0299262709164192</v>
      </c>
    </row>
    <row r="37" spans="1:21" x14ac:dyDescent="0.2">
      <c r="A37" s="3" t="s">
        <v>38</v>
      </c>
      <c r="B37" s="7">
        <f t="shared" si="3"/>
        <v>0.19690977523829162</v>
      </c>
      <c r="C37" s="7">
        <f t="shared" si="2"/>
        <v>1.5160608645374981E-5</v>
      </c>
      <c r="D37" s="7">
        <f t="shared" si="2"/>
        <v>6.1779480229903045E-4</v>
      </c>
      <c r="E37" s="7">
        <f t="shared" si="2"/>
        <v>99.480855278156426</v>
      </c>
      <c r="F37" s="7">
        <f t="shared" si="2"/>
        <v>2.0845836887390599E-4</v>
      </c>
      <c r="G37" s="7">
        <f t="shared" si="2"/>
        <v>5.5563630685299308E-3</v>
      </c>
      <c r="H37" s="7">
        <f t="shared" si="2"/>
        <v>6.2378324271395363E-2</v>
      </c>
      <c r="I37" s="7">
        <f t="shared" si="2"/>
        <v>1.1749471700165611E-4</v>
      </c>
      <c r="J37" s="7">
        <f t="shared" si="2"/>
        <v>9.0963651872249894E-5</v>
      </c>
      <c r="K37" s="7">
        <f t="shared" si="2"/>
        <v>2.4256973832599969E-4</v>
      </c>
      <c r="L37" s="7">
        <f t="shared" si="2"/>
        <v>2.0353117106415913E-3</v>
      </c>
      <c r="M37" s="7">
        <f t="shared" si="2"/>
        <v>7.5803043226874904E-6</v>
      </c>
      <c r="N37" s="7">
        <f t="shared" si="2"/>
        <v>2.2740912968062474E-5</v>
      </c>
      <c r="O37" s="7">
        <f t="shared" si="2"/>
        <v>3.0321217290749961E-5</v>
      </c>
      <c r="P37" s="7">
        <f t="shared" si="2"/>
        <v>2.7668110777809339E-4</v>
      </c>
      <c r="Q37" s="7">
        <f t="shared" si="2"/>
        <v>0</v>
      </c>
      <c r="R37" s="7">
        <f t="shared" si="2"/>
        <v>1.5160608645374981E-5</v>
      </c>
      <c r="S37" s="7">
        <f t="shared" si="2"/>
        <v>1.5539623861509356E-4</v>
      </c>
      <c r="T37" s="7">
        <f t="shared" si="2"/>
        <v>1.3265532564703109E-4</v>
      </c>
      <c r="U37" s="7">
        <f t="shared" si="2"/>
        <v>0.25033196995243168</v>
      </c>
    </row>
    <row r="38" spans="1:21" x14ac:dyDescent="0.2">
      <c r="A38" s="3" t="s">
        <v>39</v>
      </c>
      <c r="B38" s="7">
        <f t="shared" si="3"/>
        <v>0.21496064910699056</v>
      </c>
      <c r="C38" s="7">
        <f t="shared" si="2"/>
        <v>9.7463512097658439E-6</v>
      </c>
      <c r="D38" s="7">
        <f t="shared" si="2"/>
        <v>3.4599546794668746E-4</v>
      </c>
      <c r="E38" s="7">
        <f t="shared" si="2"/>
        <v>99.163129553373452</v>
      </c>
      <c r="F38" s="7">
        <f t="shared" si="2"/>
        <v>2.7777100947832655E-4</v>
      </c>
      <c r="G38" s="7">
        <f t="shared" si="2"/>
        <v>3.6938671085012548E-3</v>
      </c>
      <c r="H38" s="7">
        <f t="shared" si="2"/>
        <v>5.1528958846032015E-2</v>
      </c>
      <c r="I38" s="7">
        <f t="shared" si="2"/>
        <v>4.7269803367364343E-4</v>
      </c>
      <c r="J38" s="7">
        <f t="shared" si="2"/>
        <v>2.9239053629297532E-4</v>
      </c>
      <c r="K38" s="7">
        <f t="shared" si="2"/>
        <v>2.5827830705879486E-4</v>
      </c>
      <c r="L38" s="7">
        <f t="shared" si="2"/>
        <v>2.0759728076801248E-3</v>
      </c>
      <c r="M38" s="7">
        <f t="shared" si="2"/>
        <v>6.3351282863477985E-5</v>
      </c>
      <c r="N38" s="7">
        <f t="shared" si="2"/>
        <v>9.2590336492775517E-5</v>
      </c>
      <c r="O38" s="7">
        <f t="shared" si="2"/>
        <v>1.4619526814648766E-5</v>
      </c>
      <c r="P38" s="7">
        <f t="shared" si="2"/>
        <v>1.1695621451719013E-4</v>
      </c>
      <c r="Q38" s="7">
        <f t="shared" si="2"/>
        <v>4.3858580443946298E-5</v>
      </c>
      <c r="R38" s="7">
        <f t="shared" si="2"/>
        <v>2.9239053629297532E-5</v>
      </c>
      <c r="S38" s="7">
        <f t="shared" si="2"/>
        <v>3.11883238712507E-4</v>
      </c>
      <c r="T38" s="7">
        <f t="shared" si="2"/>
        <v>1.9492702419531688E-4</v>
      </c>
      <c r="U38" s="7">
        <f t="shared" si="2"/>
        <v>0.56208669379401088</v>
      </c>
    </row>
    <row r="39" spans="1:21" x14ac:dyDescent="0.2">
      <c r="A39" s="3" t="s">
        <v>40</v>
      </c>
      <c r="B39" s="7">
        <f t="shared" si="3"/>
        <v>0.38654776712734451</v>
      </c>
      <c r="C39" s="7">
        <f t="shared" si="2"/>
        <v>0</v>
      </c>
      <c r="D39" s="7">
        <f t="shared" si="2"/>
        <v>3.8121518724070993E-4</v>
      </c>
      <c r="E39" s="7">
        <f t="shared" si="2"/>
        <v>99.317571622022299</v>
      </c>
      <c r="F39" s="7">
        <f t="shared" si="2"/>
        <v>1.2854930732535569E-4</v>
      </c>
      <c r="G39" s="7">
        <f t="shared" si="2"/>
        <v>3.5195913798735314E-3</v>
      </c>
      <c r="H39" s="7">
        <f t="shared" si="2"/>
        <v>8.9541241654213265E-4</v>
      </c>
      <c r="I39" s="7">
        <f t="shared" si="2"/>
        <v>3.5018604409321031E-4</v>
      </c>
      <c r="J39" s="7">
        <f t="shared" si="2"/>
        <v>8.8654694707141851E-5</v>
      </c>
      <c r="K39" s="7">
        <f t="shared" si="2"/>
        <v>8.8654694707141846E-4</v>
      </c>
      <c r="L39" s="7">
        <f t="shared" si="2"/>
        <v>3.8210173418778137E-3</v>
      </c>
      <c r="M39" s="7">
        <f t="shared" si="2"/>
        <v>4.4327347353570924E-6</v>
      </c>
      <c r="N39" s="7">
        <f t="shared" si="2"/>
        <v>8.8654694707141848E-6</v>
      </c>
      <c r="O39" s="7">
        <f t="shared" si="2"/>
        <v>0</v>
      </c>
      <c r="P39" s="7">
        <f t="shared" si="2"/>
        <v>3.5461877882856739E-5</v>
      </c>
      <c r="Q39" s="7">
        <f t="shared" si="2"/>
        <v>4.4327347353570924E-6</v>
      </c>
      <c r="R39" s="7">
        <f t="shared" si="2"/>
        <v>0</v>
      </c>
      <c r="S39" s="7">
        <f t="shared" si="2"/>
        <v>0</v>
      </c>
      <c r="T39" s="7">
        <f t="shared" si="2"/>
        <v>2.1720400203249752E-4</v>
      </c>
      <c r="U39" s="7">
        <f t="shared" si="2"/>
        <v>0.28553904071276248</v>
      </c>
    </row>
    <row r="40" spans="1:21" ht="19" customHeight="1" x14ac:dyDescent="0.2">
      <c r="A40" s="3"/>
    </row>
    <row r="41" spans="1:21" ht="20" customHeight="1" x14ac:dyDescent="0.2">
      <c r="B41" s="3"/>
      <c r="C41" s="3"/>
      <c r="D41" s="3"/>
      <c r="E41" s="5"/>
      <c r="F41" s="3"/>
      <c r="G41" s="3"/>
      <c r="K41" s="2"/>
    </row>
    <row r="42" spans="1:21" x14ac:dyDescent="0.2">
      <c r="A42" s="3"/>
      <c r="B42" s="2"/>
      <c r="C42" s="2"/>
      <c r="D42" s="2"/>
      <c r="E42" s="2"/>
      <c r="F42" s="2"/>
      <c r="G42" s="2"/>
      <c r="H42" s="6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1" x14ac:dyDescent="0.2">
      <c r="A43" s="3"/>
      <c r="B43" s="2"/>
      <c r="C43" s="2"/>
      <c r="D43" s="2"/>
      <c r="E43" s="2"/>
      <c r="F43" s="2"/>
      <c r="G43" s="2"/>
      <c r="H43" s="6"/>
    </row>
    <row r="44" spans="1:21" x14ac:dyDescent="0.2">
      <c r="A44" s="3"/>
      <c r="B44" s="2"/>
      <c r="C44" s="2"/>
      <c r="D44" s="2"/>
      <c r="E44" s="2"/>
      <c r="F44" s="2"/>
      <c r="G44" s="2"/>
      <c r="H44" s="6"/>
    </row>
    <row r="45" spans="1:21" x14ac:dyDescent="0.2">
      <c r="A45" s="3"/>
      <c r="B45" s="2"/>
      <c r="C45" s="2"/>
      <c r="D45" s="2"/>
      <c r="E45" s="2"/>
      <c r="F45" s="2"/>
      <c r="G45" s="6"/>
      <c r="H45" s="6"/>
    </row>
    <row r="46" spans="1:21" x14ac:dyDescent="0.2">
      <c r="A46" s="3"/>
      <c r="B46" s="2"/>
      <c r="C46" s="2"/>
      <c r="D46" s="2"/>
      <c r="E46" s="2"/>
      <c r="F46" s="2"/>
      <c r="G46" s="6"/>
      <c r="H46" s="6"/>
    </row>
    <row r="47" spans="1:21" x14ac:dyDescent="0.2">
      <c r="A47" s="3"/>
      <c r="B47" s="2"/>
      <c r="C47" s="2"/>
      <c r="D47" s="2"/>
      <c r="E47" s="2"/>
      <c r="F47" s="2"/>
      <c r="G47" s="6"/>
      <c r="H47" s="6"/>
    </row>
    <row r="48" spans="1:21" x14ac:dyDescent="0.2">
      <c r="A48" s="3"/>
      <c r="B48" s="2"/>
      <c r="C48" s="2"/>
      <c r="D48" s="2"/>
      <c r="E48" s="2"/>
      <c r="F48" s="2"/>
      <c r="G48" s="6"/>
      <c r="H48" s="6"/>
    </row>
    <row r="49" spans="1:21" x14ac:dyDescent="0.2">
      <c r="A49" s="3"/>
      <c r="B49" s="2"/>
      <c r="C49" s="2"/>
      <c r="D49" s="2"/>
      <c r="E49" s="2"/>
      <c r="F49" s="2"/>
      <c r="G49" s="6"/>
      <c r="H49" s="6"/>
    </row>
    <row r="50" spans="1:21" x14ac:dyDescent="0.2">
      <c r="A50" s="3"/>
      <c r="B50" s="2"/>
      <c r="C50" s="2"/>
      <c r="D50" s="2"/>
      <c r="E50" s="2"/>
      <c r="F50" s="2"/>
      <c r="G50" s="6"/>
      <c r="H50" s="6"/>
    </row>
    <row r="51" spans="1:21" x14ac:dyDescent="0.2">
      <c r="A51" s="3"/>
      <c r="B51" s="2"/>
      <c r="C51" s="2"/>
      <c r="D51" s="2"/>
      <c r="E51" s="2"/>
      <c r="F51" s="2"/>
      <c r="G51" s="2"/>
      <c r="H51" s="6"/>
    </row>
    <row r="52" spans="1:21" x14ac:dyDescent="0.2">
      <c r="A52" s="3"/>
      <c r="E52" s="3"/>
    </row>
    <row r="53" spans="1:21" x14ac:dyDescent="0.2">
      <c r="B53" s="5"/>
      <c r="C53" s="5"/>
    </row>
    <row r="54" spans="1:21" x14ac:dyDescent="0.2">
      <c r="A54" s="3"/>
      <c r="B54" s="2"/>
      <c r="C54" s="2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3"/>
      <c r="B55" s="2"/>
      <c r="C55" s="2"/>
    </row>
    <row r="56" spans="1:21" x14ac:dyDescent="0.2">
      <c r="A56" s="3"/>
      <c r="B56" s="2"/>
      <c r="C56" s="2"/>
    </row>
    <row r="57" spans="1:21" x14ac:dyDescent="0.2">
      <c r="A57" s="3"/>
      <c r="B57" s="2"/>
      <c r="C57" s="2"/>
    </row>
    <row r="58" spans="1:21" x14ac:dyDescent="0.2">
      <c r="A58" s="3"/>
      <c r="B58" s="2"/>
      <c r="C58" s="2"/>
    </row>
    <row r="59" spans="1:21" x14ac:dyDescent="0.2">
      <c r="A59" s="3"/>
      <c r="B59" s="2"/>
      <c r="C59" s="2"/>
    </row>
    <row r="60" spans="1:21" x14ac:dyDescent="0.2">
      <c r="A60" s="3"/>
      <c r="B60" s="2"/>
      <c r="C60" s="2"/>
    </row>
    <row r="61" spans="1:21" x14ac:dyDescent="0.2">
      <c r="A61" s="3"/>
      <c r="B61" s="2"/>
      <c r="C61" s="2"/>
    </row>
    <row r="62" spans="1:21" x14ac:dyDescent="0.2">
      <c r="A62" s="3"/>
      <c r="B62" s="2"/>
      <c r="C62" s="2"/>
    </row>
    <row r="63" spans="1:21" x14ac:dyDescent="0.2">
      <c r="A63" s="3"/>
      <c r="B63" s="2"/>
      <c r="C63" s="2"/>
    </row>
    <row r="64" spans="1:21" x14ac:dyDescent="0.2">
      <c r="A64" s="3"/>
      <c r="B64" s="3"/>
    </row>
    <row r="65" spans="1:1" x14ac:dyDescent="0.2">
      <c r="A65" s="3"/>
    </row>
  </sheetData>
  <mergeCells count="3">
    <mergeCell ref="A1:E1"/>
    <mergeCell ref="A15:E15"/>
    <mergeCell ref="A28:E28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67A35-4C6C-2C4D-99D9-10D72D93CCC2}">
  <dimension ref="A1:H157"/>
  <sheetViews>
    <sheetView topLeftCell="A17" zoomScale="110" zoomScaleNormal="110" workbookViewId="0">
      <selection activeCell="H17" sqref="H17"/>
    </sheetView>
  </sheetViews>
  <sheetFormatPr baseColWidth="10" defaultRowHeight="16" x14ac:dyDescent="0.2"/>
  <cols>
    <col min="1" max="1" width="26.33203125" customWidth="1"/>
    <col min="2" max="7" width="16.5" customWidth="1"/>
    <col min="8" max="8" width="15.83203125" customWidth="1"/>
  </cols>
  <sheetData>
    <row r="1" spans="1:8" x14ac:dyDescent="0.2">
      <c r="A1" s="1"/>
      <c r="B1" s="16" t="s">
        <v>29</v>
      </c>
      <c r="C1" s="16"/>
      <c r="D1" s="16" t="s">
        <v>30</v>
      </c>
      <c r="E1" s="16"/>
      <c r="F1" s="16"/>
      <c r="G1" s="16"/>
    </row>
    <row r="2" spans="1:8" ht="52" customHeight="1" x14ac:dyDescent="0.2">
      <c r="A2" s="1"/>
      <c r="B2" s="9" t="s">
        <v>92</v>
      </c>
      <c r="C2" s="9" t="s">
        <v>93</v>
      </c>
      <c r="D2" s="9" t="s">
        <v>94</v>
      </c>
      <c r="E2" s="9" t="s">
        <v>101</v>
      </c>
      <c r="F2" s="9" t="s">
        <v>96</v>
      </c>
      <c r="G2" s="9" t="s">
        <v>102</v>
      </c>
      <c r="H2" s="9" t="s">
        <v>97</v>
      </c>
    </row>
    <row r="3" spans="1:8" ht="17" customHeight="1" x14ac:dyDescent="0.2">
      <c r="A3" s="1" t="s">
        <v>100</v>
      </c>
      <c r="B3" s="1">
        <v>39244</v>
      </c>
      <c r="C3" s="1">
        <v>76408</v>
      </c>
      <c r="D3" s="1">
        <v>72248</v>
      </c>
      <c r="E3" s="1">
        <v>56147</v>
      </c>
      <c r="F3" s="1">
        <v>59679</v>
      </c>
      <c r="G3" s="1">
        <v>65586</v>
      </c>
      <c r="H3" s="1">
        <v>65757</v>
      </c>
    </row>
    <row r="4" spans="1:8" x14ac:dyDescent="0.2">
      <c r="A4" s="1" t="s">
        <v>0</v>
      </c>
      <c r="B4">
        <v>39235</v>
      </c>
      <c r="C4">
        <v>42826</v>
      </c>
      <c r="D4">
        <v>62971</v>
      </c>
      <c r="E4">
        <v>56066</v>
      </c>
      <c r="F4">
        <v>59362</v>
      </c>
      <c r="G4">
        <v>62018</v>
      </c>
      <c r="H4">
        <v>61246</v>
      </c>
    </row>
    <row r="5" spans="1:8" x14ac:dyDescent="0.2">
      <c r="A5" s="1" t="s">
        <v>1</v>
      </c>
      <c r="B5">
        <v>38004</v>
      </c>
      <c r="C5">
        <v>38528</v>
      </c>
      <c r="D5">
        <v>44364</v>
      </c>
      <c r="E5">
        <v>44637</v>
      </c>
      <c r="F5">
        <v>45529</v>
      </c>
      <c r="G5">
        <v>44320</v>
      </c>
      <c r="H5">
        <v>45602</v>
      </c>
    </row>
    <row r="6" spans="1:8" x14ac:dyDescent="0.2">
      <c r="A6" s="1" t="s">
        <v>2</v>
      </c>
      <c r="B6">
        <v>31317</v>
      </c>
      <c r="C6">
        <v>30709</v>
      </c>
      <c r="D6">
        <v>36841</v>
      </c>
      <c r="E6">
        <v>37582</v>
      </c>
      <c r="F6">
        <v>37337</v>
      </c>
      <c r="G6">
        <v>36898</v>
      </c>
      <c r="H6">
        <v>37492</v>
      </c>
    </row>
    <row r="7" spans="1:8" x14ac:dyDescent="0.2">
      <c r="A7" s="1" t="s">
        <v>3</v>
      </c>
      <c r="B7">
        <v>39235</v>
      </c>
      <c r="C7">
        <v>38402</v>
      </c>
      <c r="D7">
        <v>58033</v>
      </c>
      <c r="E7">
        <v>55963</v>
      </c>
      <c r="F7">
        <v>59228</v>
      </c>
      <c r="G7">
        <v>58248</v>
      </c>
      <c r="H7">
        <v>59329</v>
      </c>
    </row>
    <row r="8" spans="1:8" x14ac:dyDescent="0.2">
      <c r="A8" s="1" t="s">
        <v>4</v>
      </c>
      <c r="B8">
        <v>38475</v>
      </c>
      <c r="C8">
        <v>37775</v>
      </c>
      <c r="D8">
        <v>55062</v>
      </c>
      <c r="E8">
        <v>53228</v>
      </c>
      <c r="F8">
        <v>56486</v>
      </c>
      <c r="G8">
        <v>55249</v>
      </c>
      <c r="H8">
        <v>56534</v>
      </c>
    </row>
    <row r="9" spans="1:8" x14ac:dyDescent="0.2">
      <c r="A9" s="1" t="s">
        <v>5</v>
      </c>
      <c r="B9">
        <v>37</v>
      </c>
      <c r="C9">
        <v>39</v>
      </c>
      <c r="D9">
        <v>214</v>
      </c>
      <c r="E9">
        <v>194</v>
      </c>
      <c r="F9">
        <v>210</v>
      </c>
      <c r="G9">
        <v>252</v>
      </c>
      <c r="H9">
        <v>221</v>
      </c>
    </row>
    <row r="10" spans="1:8" x14ac:dyDescent="0.2">
      <c r="A10" s="1" t="s">
        <v>99</v>
      </c>
      <c r="B10" s="1">
        <f t="shared" ref="B10:H10" si="0">B3-B4</f>
        <v>9</v>
      </c>
      <c r="C10" s="1">
        <f t="shared" si="0"/>
        <v>33582</v>
      </c>
      <c r="D10" s="1">
        <f>D3-D4</f>
        <v>9277</v>
      </c>
      <c r="E10" s="1">
        <f t="shared" si="0"/>
        <v>81</v>
      </c>
      <c r="F10" s="1">
        <f t="shared" si="0"/>
        <v>317</v>
      </c>
      <c r="G10" s="1">
        <f t="shared" si="0"/>
        <v>3568</v>
      </c>
      <c r="H10" s="1">
        <f t="shared" si="0"/>
        <v>4511</v>
      </c>
    </row>
    <row r="11" spans="1:8" x14ac:dyDescent="0.2">
      <c r="A11" s="1" t="s">
        <v>6</v>
      </c>
      <c r="B11">
        <v>0</v>
      </c>
      <c r="C11">
        <v>4424</v>
      </c>
      <c r="D11">
        <v>4938</v>
      </c>
      <c r="E11">
        <v>103</v>
      </c>
      <c r="F11">
        <v>134</v>
      </c>
      <c r="G11">
        <v>3770</v>
      </c>
      <c r="H11">
        <v>1917</v>
      </c>
    </row>
    <row r="12" spans="1:8" x14ac:dyDescent="0.2">
      <c r="A12" s="1" t="s">
        <v>7</v>
      </c>
      <c r="B12">
        <v>0.997</v>
      </c>
      <c r="C12">
        <v>0.996</v>
      </c>
      <c r="D12">
        <v>0.98899999999999999</v>
      </c>
      <c r="E12">
        <v>0.98899999999999999</v>
      </c>
      <c r="F12">
        <v>0.98799999999999999</v>
      </c>
      <c r="G12">
        <v>0.98899999999999999</v>
      </c>
      <c r="H12">
        <v>0.98799999999999999</v>
      </c>
    </row>
    <row r="13" spans="1:8" x14ac:dyDescent="0.2">
      <c r="A13" s="1" t="s">
        <v>8</v>
      </c>
      <c r="B13">
        <v>1947.0260000000001</v>
      </c>
      <c r="C13">
        <v>1938.36</v>
      </c>
      <c r="D13">
        <v>1699.367</v>
      </c>
      <c r="E13">
        <v>1793.4570000000001</v>
      </c>
      <c r="F13">
        <v>1667.1690000000001</v>
      </c>
      <c r="G13">
        <v>1695.8009999999999</v>
      </c>
      <c r="H13">
        <v>1666.731</v>
      </c>
    </row>
    <row r="14" spans="1:8" x14ac:dyDescent="0.2">
      <c r="A14" s="1" t="s">
        <v>9</v>
      </c>
      <c r="B14">
        <v>1.1379999999999999</v>
      </c>
      <c r="C14">
        <v>1.04</v>
      </c>
      <c r="D14">
        <v>2.0939999999999999</v>
      </c>
      <c r="E14">
        <v>2.1469999999999998</v>
      </c>
      <c r="F14">
        <v>2.2669999999999999</v>
      </c>
      <c r="G14">
        <v>2.0830000000000002</v>
      </c>
      <c r="H14">
        <v>2.2639999999999998</v>
      </c>
    </row>
    <row r="15" spans="1:8" x14ac:dyDescent="0.2">
      <c r="A15" s="1" t="s">
        <v>10</v>
      </c>
      <c r="B15">
        <v>404</v>
      </c>
      <c r="C15">
        <v>324</v>
      </c>
      <c r="D15">
        <v>1658</v>
      </c>
      <c r="E15">
        <v>1585</v>
      </c>
      <c r="F15">
        <v>1491</v>
      </c>
      <c r="G15">
        <v>1650</v>
      </c>
      <c r="H15">
        <v>1506</v>
      </c>
    </row>
    <row r="16" spans="1:8" x14ac:dyDescent="0.2">
      <c r="A16" s="1" t="s">
        <v>11</v>
      </c>
      <c r="B16">
        <v>0.68</v>
      </c>
      <c r="C16">
        <v>0.67900000000000005</v>
      </c>
      <c r="D16">
        <v>0.46100000000000002</v>
      </c>
      <c r="E16">
        <v>0.46600000000000003</v>
      </c>
      <c r="F16">
        <v>0.47199999999999998</v>
      </c>
      <c r="G16">
        <v>0.46200000000000002</v>
      </c>
      <c r="H16">
        <v>0.47199999999999998</v>
      </c>
    </row>
    <row r="17" spans="1:8" x14ac:dyDescent="0.2">
      <c r="A17" s="1" t="s">
        <v>12</v>
      </c>
      <c r="B17">
        <v>1.1990000000000001</v>
      </c>
      <c r="C17">
        <v>1.175</v>
      </c>
      <c r="D17">
        <v>1.708</v>
      </c>
      <c r="E17">
        <v>1.7330000000000001</v>
      </c>
      <c r="F17">
        <v>1.7010000000000001</v>
      </c>
      <c r="G17">
        <v>1.708</v>
      </c>
      <c r="H17">
        <v>1.7030000000000001</v>
      </c>
    </row>
    <row r="18" spans="1:8" x14ac:dyDescent="0.2">
      <c r="A18" s="1" t="s">
        <v>13</v>
      </c>
      <c r="B18">
        <v>22232</v>
      </c>
      <c r="C18">
        <v>22246</v>
      </c>
      <c r="D18">
        <v>17240</v>
      </c>
      <c r="E18">
        <v>17278</v>
      </c>
      <c r="F18">
        <v>17339</v>
      </c>
      <c r="G18">
        <v>17209</v>
      </c>
      <c r="H18">
        <v>17394</v>
      </c>
    </row>
    <row r="19" spans="1:8" x14ac:dyDescent="0.2">
      <c r="A19" s="1" t="s">
        <v>14</v>
      </c>
      <c r="B19">
        <v>20814</v>
      </c>
      <c r="C19">
        <v>20828</v>
      </c>
      <c r="D19">
        <v>14510</v>
      </c>
      <c r="E19">
        <v>14655</v>
      </c>
      <c r="F19">
        <v>14341</v>
      </c>
      <c r="G19">
        <v>14516</v>
      </c>
      <c r="H19">
        <v>14343</v>
      </c>
    </row>
    <row r="20" spans="1:8" x14ac:dyDescent="0.2">
      <c r="A20" s="1" t="s">
        <v>15</v>
      </c>
      <c r="B20">
        <v>22469</v>
      </c>
      <c r="C20">
        <v>22474</v>
      </c>
      <c r="D20">
        <v>17470</v>
      </c>
      <c r="E20">
        <v>17513</v>
      </c>
      <c r="F20">
        <v>17611</v>
      </c>
      <c r="G20">
        <v>17453</v>
      </c>
      <c r="H20">
        <v>17648</v>
      </c>
    </row>
    <row r="21" spans="1:8" x14ac:dyDescent="0.2">
      <c r="A21" s="1" t="s">
        <v>16</v>
      </c>
      <c r="B21">
        <v>21265</v>
      </c>
      <c r="C21">
        <v>21219</v>
      </c>
      <c r="D21">
        <v>15077</v>
      </c>
      <c r="E21">
        <v>15193</v>
      </c>
      <c r="F21">
        <v>15141</v>
      </c>
      <c r="G21">
        <v>15082</v>
      </c>
      <c r="H21">
        <v>15102</v>
      </c>
    </row>
    <row r="22" spans="1:8" x14ac:dyDescent="0.2">
      <c r="A22" s="1" t="s">
        <v>17</v>
      </c>
      <c r="B22">
        <v>27850</v>
      </c>
      <c r="C22">
        <v>27821</v>
      </c>
      <c r="D22">
        <v>19430</v>
      </c>
      <c r="E22">
        <v>19557</v>
      </c>
      <c r="F22">
        <v>19802</v>
      </c>
      <c r="G22">
        <v>19458</v>
      </c>
      <c r="H22">
        <v>19876</v>
      </c>
    </row>
    <row r="23" spans="1:8" x14ac:dyDescent="0.2">
      <c r="A23" s="1" t="s">
        <v>18</v>
      </c>
      <c r="B23">
        <v>26104</v>
      </c>
      <c r="C23">
        <v>26076</v>
      </c>
      <c r="D23">
        <v>15910</v>
      </c>
      <c r="E23">
        <v>16069</v>
      </c>
      <c r="F23">
        <v>15735</v>
      </c>
      <c r="G23">
        <v>15911</v>
      </c>
      <c r="H23">
        <v>15719</v>
      </c>
    </row>
    <row r="24" spans="1:8" x14ac:dyDescent="0.2">
      <c r="A24" s="1" t="s">
        <v>19</v>
      </c>
      <c r="B24">
        <v>28101</v>
      </c>
      <c r="C24">
        <v>28061</v>
      </c>
      <c r="D24">
        <v>19698</v>
      </c>
      <c r="E24">
        <v>19825</v>
      </c>
      <c r="F24">
        <v>20131</v>
      </c>
      <c r="G24">
        <v>19741</v>
      </c>
      <c r="H24">
        <v>20186</v>
      </c>
    </row>
    <row r="25" spans="1:8" x14ac:dyDescent="0.2">
      <c r="A25" s="1" t="s">
        <v>20</v>
      </c>
      <c r="B25">
        <v>26580</v>
      </c>
      <c r="C25">
        <v>26482</v>
      </c>
      <c r="D25">
        <v>16498</v>
      </c>
      <c r="E25">
        <v>16624</v>
      </c>
      <c r="F25">
        <v>16590</v>
      </c>
      <c r="G25">
        <v>16505</v>
      </c>
      <c r="H25">
        <v>16537</v>
      </c>
    </row>
    <row r="26" spans="1:8" x14ac:dyDescent="0.2">
      <c r="A26" s="1" t="s">
        <v>21</v>
      </c>
      <c r="B26">
        <v>0.97</v>
      </c>
      <c r="C26">
        <v>0.97</v>
      </c>
      <c r="D26">
        <v>0.87</v>
      </c>
      <c r="E26">
        <v>0.88</v>
      </c>
      <c r="F26">
        <v>0.873</v>
      </c>
      <c r="G26">
        <v>0.87</v>
      </c>
      <c r="H26">
        <v>0.873</v>
      </c>
    </row>
    <row r="27" spans="1:8" x14ac:dyDescent="0.2">
      <c r="A27" s="1" t="s">
        <v>22</v>
      </c>
      <c r="B27">
        <v>0.96</v>
      </c>
      <c r="C27">
        <v>0.96099999999999997</v>
      </c>
      <c r="D27">
        <v>0.85499999999999998</v>
      </c>
      <c r="E27">
        <v>0.86599999999999999</v>
      </c>
      <c r="F27">
        <v>0.85599999999999998</v>
      </c>
      <c r="G27">
        <v>0.85499999999999998</v>
      </c>
      <c r="H27">
        <v>0.85599999999999998</v>
      </c>
    </row>
    <row r="28" spans="1:8" x14ac:dyDescent="0.2">
      <c r="A28" s="1" t="s">
        <v>23</v>
      </c>
      <c r="B28">
        <v>34760</v>
      </c>
      <c r="C28">
        <v>34116</v>
      </c>
      <c r="D28">
        <v>34693</v>
      </c>
      <c r="E28">
        <v>34850</v>
      </c>
      <c r="F28">
        <v>36478</v>
      </c>
      <c r="G28">
        <v>34564</v>
      </c>
      <c r="H28">
        <v>36468</v>
      </c>
    </row>
    <row r="29" spans="1:8" x14ac:dyDescent="0.2">
      <c r="A29" s="1" t="s">
        <v>24</v>
      </c>
      <c r="B29">
        <v>31768</v>
      </c>
      <c r="C29">
        <v>31267</v>
      </c>
      <c r="D29">
        <v>9579</v>
      </c>
      <c r="E29">
        <v>9512</v>
      </c>
      <c r="F29">
        <v>10295</v>
      </c>
      <c r="G29">
        <v>9520</v>
      </c>
      <c r="H29">
        <v>10195</v>
      </c>
    </row>
    <row r="30" spans="1:8" x14ac:dyDescent="0.2">
      <c r="A30" s="1" t="s">
        <v>25</v>
      </c>
      <c r="B30">
        <v>3459</v>
      </c>
      <c r="C30">
        <v>3450</v>
      </c>
      <c r="D30">
        <v>12396</v>
      </c>
      <c r="E30">
        <v>10780</v>
      </c>
      <c r="F30">
        <v>12229</v>
      </c>
      <c r="G30">
        <v>12620</v>
      </c>
      <c r="H30">
        <v>12250</v>
      </c>
    </row>
    <row r="31" spans="1:8" x14ac:dyDescent="0.2">
      <c r="A31" s="1" t="s">
        <v>26</v>
      </c>
      <c r="B31">
        <v>0.88500000000000001</v>
      </c>
      <c r="C31">
        <v>0.88500000000000001</v>
      </c>
      <c r="D31">
        <v>0.56599999999999995</v>
      </c>
      <c r="E31">
        <v>0.58699999999999997</v>
      </c>
      <c r="F31">
        <v>0.57999999999999996</v>
      </c>
      <c r="G31">
        <v>0.56200000000000006</v>
      </c>
      <c r="H31">
        <v>0.57799999999999996</v>
      </c>
    </row>
    <row r="32" spans="1:8" x14ac:dyDescent="0.2">
      <c r="B32" s="1"/>
    </row>
    <row r="112" spans="2:7" x14ac:dyDescent="0.2">
      <c r="B112" s="16"/>
      <c r="C112" s="16"/>
      <c r="D112" s="16"/>
      <c r="E112" s="16"/>
      <c r="F112" s="16"/>
      <c r="G112" s="16"/>
    </row>
    <row r="113" spans="3:7" x14ac:dyDescent="0.2">
      <c r="D113" s="1"/>
      <c r="E113" s="1"/>
      <c r="F113" s="1"/>
      <c r="G113" s="1"/>
    </row>
    <row r="122" spans="3:7" x14ac:dyDescent="0.2">
      <c r="D122" s="1"/>
      <c r="E122" s="1"/>
      <c r="F122" s="1"/>
      <c r="G122" s="1"/>
    </row>
    <row r="127" spans="3:7" x14ac:dyDescent="0.2">
      <c r="C127" s="1"/>
      <c r="D127" s="1"/>
      <c r="E127" s="1"/>
      <c r="F127" s="1"/>
      <c r="G127" s="1"/>
    </row>
    <row r="157" spans="2:7" x14ac:dyDescent="0.2">
      <c r="B157" s="1"/>
      <c r="C157" s="1"/>
      <c r="D157" s="1"/>
      <c r="E157" s="1"/>
      <c r="F157" s="1"/>
      <c r="G157" s="1"/>
    </row>
  </sheetData>
  <mergeCells count="4">
    <mergeCell ref="B1:C1"/>
    <mergeCell ref="D1:G1"/>
    <mergeCell ref="B112:D112"/>
    <mergeCell ref="E112:G1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D14C2-284B-8F42-AAA8-4BFF06AAC3BB}">
  <dimension ref="A1:X47"/>
  <sheetViews>
    <sheetView tabSelected="1" topLeftCell="G1" zoomScale="110" zoomScaleNormal="110" workbookViewId="0">
      <selection activeCell="I17" sqref="I17"/>
    </sheetView>
  </sheetViews>
  <sheetFormatPr baseColWidth="10" defaultRowHeight="16" x14ac:dyDescent="0.2"/>
  <cols>
    <col min="1" max="7" width="16.1640625" customWidth="1"/>
    <col min="8" max="8" width="15" customWidth="1"/>
    <col min="9" max="26" width="10.1640625" customWidth="1"/>
  </cols>
  <sheetData>
    <row r="1" spans="1:24" x14ac:dyDescent="0.2">
      <c r="A1" s="14" t="s">
        <v>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4" x14ac:dyDescent="0.2">
      <c r="B2" s="16" t="s">
        <v>29</v>
      </c>
      <c r="C2" s="16"/>
      <c r="D2" s="16" t="s">
        <v>30</v>
      </c>
      <c r="E2" s="16"/>
      <c r="F2" s="16"/>
      <c r="G2" s="16"/>
      <c r="K2" s="16"/>
      <c r="L2" s="16"/>
      <c r="M2" s="16"/>
      <c r="N2" s="16"/>
      <c r="O2" s="16"/>
      <c r="T2" s="16"/>
      <c r="U2" s="16"/>
      <c r="V2" s="16"/>
      <c r="W2" s="16"/>
      <c r="X2" s="16"/>
    </row>
    <row r="3" spans="1:24" ht="67" customHeight="1" x14ac:dyDescent="0.2">
      <c r="A3" s="10" t="s">
        <v>27</v>
      </c>
      <c r="B3" s="11" t="s">
        <v>92</v>
      </c>
      <c r="C3" s="11" t="s">
        <v>93</v>
      </c>
      <c r="D3" s="11" t="s">
        <v>95</v>
      </c>
      <c r="E3" s="11" t="s">
        <v>103</v>
      </c>
      <c r="F3" s="11" t="s">
        <v>98</v>
      </c>
      <c r="G3" s="11" t="s">
        <v>102</v>
      </c>
      <c r="H3" s="11" t="s">
        <v>97</v>
      </c>
      <c r="J3" s="10"/>
      <c r="K3" s="11"/>
      <c r="L3" s="11"/>
      <c r="M3" s="11"/>
      <c r="N3" s="11"/>
      <c r="O3" s="11"/>
      <c r="S3" s="10"/>
      <c r="T3" s="11"/>
      <c r="U3" s="11"/>
      <c r="V3" s="11"/>
      <c r="W3" s="11"/>
      <c r="X3" s="11"/>
    </row>
    <row r="4" spans="1:24" x14ac:dyDescent="0.2">
      <c r="A4" t="s">
        <v>84</v>
      </c>
      <c r="B4" s="11">
        <v>31654</v>
      </c>
      <c r="C4" s="11">
        <v>31548</v>
      </c>
      <c r="D4" s="11">
        <v>20537</v>
      </c>
      <c r="E4" s="11">
        <v>20630</v>
      </c>
      <c r="F4" s="11">
        <v>20401</v>
      </c>
      <c r="G4" s="11">
        <v>20548</v>
      </c>
      <c r="H4" s="11">
        <v>20433</v>
      </c>
    </row>
    <row r="5" spans="1:24" x14ac:dyDescent="0.2">
      <c r="A5" t="s">
        <v>85</v>
      </c>
      <c r="B5" s="11">
        <v>733</v>
      </c>
      <c r="C5" s="11">
        <v>704</v>
      </c>
      <c r="D5" s="11">
        <v>1229</v>
      </c>
      <c r="E5" s="11">
        <v>1166</v>
      </c>
      <c r="F5" s="11">
        <v>1356</v>
      </c>
      <c r="G5" s="11">
        <v>1206</v>
      </c>
      <c r="H5" s="11">
        <v>1320</v>
      </c>
    </row>
    <row r="6" spans="1:24" x14ac:dyDescent="0.2">
      <c r="A6" t="s">
        <v>86</v>
      </c>
      <c r="B6" s="11">
        <v>458</v>
      </c>
      <c r="C6" s="11">
        <v>445</v>
      </c>
      <c r="D6" s="11">
        <v>808</v>
      </c>
      <c r="E6" s="11">
        <v>779</v>
      </c>
      <c r="F6" s="11">
        <v>812</v>
      </c>
      <c r="G6" s="11">
        <v>838</v>
      </c>
      <c r="H6" s="11">
        <v>835</v>
      </c>
    </row>
    <row r="7" spans="1:24" x14ac:dyDescent="0.2">
      <c r="A7" t="s">
        <v>87</v>
      </c>
      <c r="B7" s="11">
        <v>98</v>
      </c>
      <c r="C7" s="11">
        <v>86</v>
      </c>
      <c r="D7" s="11">
        <v>559</v>
      </c>
      <c r="E7" s="11">
        <v>503</v>
      </c>
      <c r="F7" s="11">
        <v>566</v>
      </c>
      <c r="G7" s="11">
        <v>556</v>
      </c>
      <c r="H7" s="11">
        <v>577</v>
      </c>
    </row>
    <row r="8" spans="1:24" x14ac:dyDescent="0.2">
      <c r="A8" t="s">
        <v>88</v>
      </c>
      <c r="B8" s="11">
        <v>25</v>
      </c>
      <c r="C8" s="11">
        <v>20</v>
      </c>
      <c r="D8" s="11">
        <v>839</v>
      </c>
      <c r="E8" s="11">
        <v>757</v>
      </c>
      <c r="F8" s="11">
        <v>835</v>
      </c>
      <c r="G8" s="11">
        <v>855</v>
      </c>
      <c r="H8" s="11">
        <v>798</v>
      </c>
    </row>
    <row r="9" spans="1:24" x14ac:dyDescent="0.2">
      <c r="A9" t="s">
        <v>90</v>
      </c>
      <c r="B9" s="11">
        <v>6264</v>
      </c>
      <c r="C9" s="11">
        <v>5542</v>
      </c>
      <c r="D9" s="11">
        <v>27183</v>
      </c>
      <c r="E9" s="11">
        <v>26430</v>
      </c>
      <c r="F9" s="11">
        <v>28642</v>
      </c>
      <c r="G9" s="11">
        <v>27269</v>
      </c>
      <c r="H9" s="11">
        <v>28651</v>
      </c>
      <c r="L9" s="1"/>
      <c r="M9" s="1"/>
      <c r="N9" s="1"/>
      <c r="O9" s="1"/>
    </row>
    <row r="10" spans="1:24" x14ac:dyDescent="0.2">
      <c r="A10" t="s">
        <v>89</v>
      </c>
      <c r="B10" s="11">
        <f t="shared" ref="B10:G10" si="0">B13-SUM(B4:B9)</f>
        <v>0</v>
      </c>
      <c r="C10" s="11">
        <f t="shared" si="0"/>
        <v>37</v>
      </c>
      <c r="D10" s="11">
        <f t="shared" si="0"/>
        <v>6911</v>
      </c>
      <c r="E10" s="11">
        <f t="shared" si="0"/>
        <v>5700</v>
      </c>
      <c r="F10" s="11">
        <f t="shared" si="0"/>
        <v>6618</v>
      </c>
      <c r="G10" s="11">
        <f t="shared" si="0"/>
        <v>6996</v>
      </c>
      <c r="H10" s="11">
        <f t="shared" ref="H10" si="1">H13-SUM(H4:H9)</f>
        <v>6715</v>
      </c>
      <c r="K10" s="3"/>
      <c r="L10" s="3"/>
    </row>
    <row r="11" spans="1:24" x14ac:dyDescent="0.2">
      <c r="A11" t="s">
        <v>6</v>
      </c>
      <c r="B11" s="11">
        <f>B12-SUM(B4:B10)</f>
        <v>3</v>
      </c>
      <c r="C11" s="11">
        <f>C12-SUM(C4:C10)</f>
        <v>4444</v>
      </c>
      <c r="D11" s="11">
        <f>D12-SUM(D4:D10)</f>
        <v>4905</v>
      </c>
      <c r="E11" s="11">
        <f>E12-SUM(E4:E10)</f>
        <v>101</v>
      </c>
      <c r="F11" s="11">
        <v>132</v>
      </c>
      <c r="G11" s="11">
        <f>G12-SUM(G4:G10)</f>
        <v>3750</v>
      </c>
      <c r="H11" s="11">
        <f>H12-SUM(H4:H10)</f>
        <v>1917</v>
      </c>
      <c r="J11" s="1"/>
      <c r="K11" s="3"/>
      <c r="M11" s="1"/>
      <c r="N11" s="1"/>
      <c r="O11" s="1"/>
    </row>
    <row r="12" spans="1:24" x14ac:dyDescent="0.2">
      <c r="A12" t="s">
        <v>0</v>
      </c>
      <c r="B12" s="11">
        <v>39235</v>
      </c>
      <c r="C12" s="11">
        <v>42826</v>
      </c>
      <c r="D12" s="11">
        <v>62971</v>
      </c>
      <c r="E12" s="11">
        <v>56066</v>
      </c>
      <c r="F12" s="11">
        <v>59362</v>
      </c>
      <c r="G12" s="11">
        <v>62018</v>
      </c>
      <c r="H12">
        <v>61246</v>
      </c>
      <c r="K12" s="3"/>
    </row>
    <row r="13" spans="1:24" x14ac:dyDescent="0.2">
      <c r="A13" t="s">
        <v>3</v>
      </c>
      <c r="B13" s="11">
        <v>39232</v>
      </c>
      <c r="C13" s="11">
        <v>38382</v>
      </c>
      <c r="D13" s="11">
        <v>58066</v>
      </c>
      <c r="E13" s="11">
        <v>55965</v>
      </c>
      <c r="F13" s="11">
        <v>59230</v>
      </c>
      <c r="G13" s="11">
        <v>58268</v>
      </c>
      <c r="H13">
        <v>59329</v>
      </c>
      <c r="K13" s="3"/>
    </row>
    <row r="14" spans="1:24" x14ac:dyDescent="0.2">
      <c r="A14" t="s">
        <v>91</v>
      </c>
      <c r="B14" s="1">
        <f>SUM(B4:B8)*100/45901</f>
        <v>71.824143264852623</v>
      </c>
      <c r="C14" s="1">
        <f t="shared" ref="C14:H14" si="2">SUM(C4:C8)*100/45901</f>
        <v>71.464673972244611</v>
      </c>
      <c r="D14" s="1">
        <f t="shared" si="2"/>
        <v>52.225441711509553</v>
      </c>
      <c r="E14" s="1">
        <f t="shared" si="2"/>
        <v>51.926973268556239</v>
      </c>
      <c r="F14" s="1">
        <f t="shared" si="2"/>
        <v>52.221084507962793</v>
      </c>
      <c r="G14" s="1">
        <f t="shared" si="2"/>
        <v>52.292978366484391</v>
      </c>
      <c r="H14" s="1">
        <f t="shared" si="2"/>
        <v>52.205834295549117</v>
      </c>
      <c r="K14" s="3"/>
    </row>
    <row r="15" spans="1:24" x14ac:dyDescent="0.2">
      <c r="B15">
        <f>B4*100/45901</f>
        <v>68.96146053462887</v>
      </c>
      <c r="C15">
        <f t="shared" ref="C15:H15" si="3">C4*100/45901</f>
        <v>68.730528746650393</v>
      </c>
      <c r="D15">
        <f t="shared" si="3"/>
        <v>44.74194461994292</v>
      </c>
      <c r="E15">
        <f t="shared" si="3"/>
        <v>44.944554584867433</v>
      </c>
      <c r="F15">
        <f t="shared" si="3"/>
        <v>44.445654778762993</v>
      </c>
      <c r="G15">
        <f t="shared" si="3"/>
        <v>44.765909239450124</v>
      </c>
      <c r="H15">
        <f t="shared" si="3"/>
        <v>44.515370035511211</v>
      </c>
      <c r="K15" s="3"/>
    </row>
    <row r="19" spans="1:7" x14ac:dyDescent="0.2">
      <c r="A19" s="12"/>
      <c r="B19" s="12"/>
      <c r="C19" s="12"/>
      <c r="D19" s="12"/>
      <c r="E19" s="12"/>
      <c r="F19" s="12"/>
      <c r="G19" s="12"/>
    </row>
    <row r="20" spans="1:7" x14ac:dyDescent="0.2">
      <c r="A20" s="12"/>
      <c r="B20" s="13"/>
      <c r="C20" s="13"/>
      <c r="D20" s="13"/>
      <c r="E20" s="13"/>
      <c r="F20" s="13"/>
      <c r="G20" s="13"/>
    </row>
    <row r="21" spans="1:7" x14ac:dyDescent="0.2">
      <c r="A21" s="12"/>
      <c r="B21" s="13"/>
      <c r="C21" s="13"/>
      <c r="D21" s="13"/>
      <c r="E21" s="13"/>
      <c r="F21" s="13"/>
      <c r="G21" s="13"/>
    </row>
    <row r="22" spans="1:7" x14ac:dyDescent="0.2">
      <c r="A22" s="12"/>
      <c r="B22" s="13"/>
      <c r="C22" s="13"/>
      <c r="D22" s="13"/>
      <c r="E22" s="13"/>
      <c r="F22" s="13"/>
      <c r="G22" s="13"/>
    </row>
    <row r="23" spans="1:7" x14ac:dyDescent="0.2">
      <c r="A23" s="12"/>
      <c r="B23" s="13"/>
      <c r="C23" s="13"/>
      <c r="D23" s="13"/>
      <c r="E23" s="13"/>
      <c r="F23" s="13"/>
      <c r="G23" s="13"/>
    </row>
    <row r="24" spans="1:7" x14ac:dyDescent="0.2">
      <c r="A24" s="12"/>
      <c r="B24" s="13"/>
      <c r="C24" s="13"/>
      <c r="D24" s="13"/>
      <c r="E24" s="13"/>
      <c r="F24" s="13"/>
      <c r="G24" s="13"/>
    </row>
    <row r="25" spans="1:7" x14ac:dyDescent="0.2">
      <c r="C25" s="3"/>
    </row>
    <row r="26" spans="1:7" x14ac:dyDescent="0.2">
      <c r="C26" s="3"/>
    </row>
    <row r="27" spans="1:7" x14ac:dyDescent="0.2">
      <c r="C27" s="3"/>
    </row>
    <row r="28" spans="1:7" x14ac:dyDescent="0.2">
      <c r="D28" s="3"/>
    </row>
    <row r="34" spans="1:7" x14ac:dyDescent="0.2">
      <c r="A34" s="12"/>
      <c r="B34" s="12"/>
      <c r="C34" s="12"/>
      <c r="D34" s="12"/>
      <c r="E34" s="12"/>
      <c r="F34" s="12"/>
    </row>
    <row r="35" spans="1:7" x14ac:dyDescent="0.2">
      <c r="A35" s="12"/>
      <c r="B35" s="13"/>
      <c r="C35" s="13"/>
      <c r="D35" s="13"/>
      <c r="E35" s="13"/>
      <c r="F35" s="13"/>
      <c r="G35" s="13"/>
    </row>
    <row r="36" spans="1:7" x14ac:dyDescent="0.2">
      <c r="A36" s="12"/>
      <c r="B36" s="13"/>
      <c r="C36" s="13"/>
      <c r="D36" s="13"/>
      <c r="E36" s="13"/>
      <c r="F36" s="13"/>
      <c r="G36" s="13"/>
    </row>
    <row r="37" spans="1:7" x14ac:dyDescent="0.2">
      <c r="A37" s="12"/>
      <c r="B37" s="13"/>
      <c r="C37" s="13"/>
      <c r="D37" s="13"/>
      <c r="E37" s="13"/>
      <c r="F37" s="13"/>
      <c r="G37" s="13"/>
    </row>
    <row r="38" spans="1:7" x14ac:dyDescent="0.2">
      <c r="A38" s="12"/>
      <c r="B38" s="13"/>
      <c r="C38" s="13"/>
      <c r="D38" s="13"/>
      <c r="E38" s="13"/>
      <c r="F38" s="13"/>
      <c r="G38" s="13"/>
    </row>
    <row r="39" spans="1:7" x14ac:dyDescent="0.2">
      <c r="A39" s="12"/>
      <c r="B39" s="13"/>
      <c r="C39" s="13"/>
      <c r="D39" s="13"/>
      <c r="E39" s="13"/>
      <c r="F39" s="13"/>
      <c r="G39" s="13"/>
    </row>
    <row r="40" spans="1:7" x14ac:dyDescent="0.2">
      <c r="A40" s="12"/>
      <c r="B40" s="13"/>
      <c r="C40" s="13"/>
      <c r="D40" s="13"/>
      <c r="E40" s="13"/>
      <c r="F40" s="13"/>
      <c r="G40" s="13"/>
    </row>
    <row r="47" spans="1:7" x14ac:dyDescent="0.2">
      <c r="E47" s="1"/>
      <c r="F47" s="1"/>
      <c r="G47" s="1"/>
    </row>
  </sheetData>
  <mergeCells count="7">
    <mergeCell ref="A1:W1"/>
    <mergeCell ref="B2:C2"/>
    <mergeCell ref="D2:G2"/>
    <mergeCell ref="K2:L2"/>
    <mergeCell ref="M2:O2"/>
    <mergeCell ref="T2:U2"/>
    <mergeCell ref="V2:X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- Tomato Wt samples</vt:lpstr>
      <vt:lpstr>Table 2 - rnaQUAST short report</vt:lpstr>
      <vt:lpstr>Table 3 - annot. Vs ssemb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ra Alvarez, Roberto (NIH/NLM/NCBI) [C]</cp:lastModifiedBy>
  <dcterms:created xsi:type="dcterms:W3CDTF">2022-01-07T14:49:18Z</dcterms:created>
  <dcterms:modified xsi:type="dcterms:W3CDTF">2023-08-01T14:13:18Z</dcterms:modified>
</cp:coreProperties>
</file>